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Human" sheetId="1" state="visible" r:id="rId2"/>
    <sheet name="Mouse" sheetId="2" state="visible" r:id="rId3"/>
    <sheet name="Chicke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1" uniqueCount="671">
  <si>
    <t xml:space="preserve">Additional file 1_sheet1. AMFEs and conservation level of pre-miRNAs in human genome</t>
  </si>
  <si>
    <t xml:space="preserve">pre-miRNA</t>
  </si>
  <si>
    <t xml:space="preserve">length</t>
  </si>
  <si>
    <t xml:space="preserve">MFE (kcal/mol)</t>
  </si>
  <si>
    <t xml:space="preserve">AMFE (kcal/mol)</t>
  </si>
  <si>
    <t xml:space="preserve">Conservation level</t>
  </si>
  <si>
    <t xml:space="preserve">hsa-let-7a-2</t>
  </si>
  <si>
    <t xml:space="preserve">hsa-let-7a-3</t>
  </si>
  <si>
    <t xml:space="preserve">hsa-let-7c</t>
  </si>
  <si>
    <t xml:space="preserve">hsa-let-7e</t>
  </si>
  <si>
    <t xml:space="preserve">hsa-let-7f-1</t>
  </si>
  <si>
    <t xml:space="preserve">hsa-mir-25</t>
  </si>
  <si>
    <t xml:space="preserve">hsa-mir-29a</t>
  </si>
  <si>
    <t xml:space="preserve">hsa-mir-31</t>
  </si>
  <si>
    <t xml:space="preserve">hsa-mir-92a-1</t>
  </si>
  <si>
    <t xml:space="preserve">hsa-mir-99a</t>
  </si>
  <si>
    <t xml:space="preserve">hsa-mir-29b-1</t>
  </si>
  <si>
    <t xml:space="preserve">hsa-mir-29b-2</t>
  </si>
  <si>
    <t xml:space="preserve">hsa-mir-7-1</t>
  </si>
  <si>
    <t xml:space="preserve">hsa-mir-10a</t>
  </si>
  <si>
    <t xml:space="preserve">hsa-let-7g</t>
  </si>
  <si>
    <t xml:space="preserve">hsa-let-7i</t>
  </si>
  <si>
    <t xml:space="preserve">hsa-mir-1-2</t>
  </si>
  <si>
    <t xml:space="preserve">hsa-mir-124-1</t>
  </si>
  <si>
    <t xml:space="preserve">hsa-mir-124-3</t>
  </si>
  <si>
    <t xml:space="preserve">hsa-mir-125b-1</t>
  </si>
  <si>
    <t xml:space="preserve">hsa-mir-133a-1</t>
  </si>
  <si>
    <t xml:space="preserve">hsa-mir-137</t>
  </si>
  <si>
    <t xml:space="preserve">hsa-mir-9-1</t>
  </si>
  <si>
    <t xml:space="preserve">hsa-mir-9-2</t>
  </si>
  <si>
    <t xml:space="preserve">hsa-mir-9-3</t>
  </si>
  <si>
    <t xml:space="preserve">hsa-mir-125b-2</t>
  </si>
  <si>
    <t xml:space="preserve">hsa-mir-190</t>
  </si>
  <si>
    <t xml:space="preserve">hsa-mir-200c</t>
  </si>
  <si>
    <t xml:space="preserve">hsa-mir-1-1</t>
  </si>
  <si>
    <t xml:space="preserve">hsa-mir-29c</t>
  </si>
  <si>
    <t xml:space="preserve">hsa-mir-34c</t>
  </si>
  <si>
    <t xml:space="preserve">hsa-mir-99b</t>
  </si>
  <si>
    <t xml:space="preserve">hsa-mir-92b</t>
  </si>
  <si>
    <t xml:space="preserve">hsa-mir-15a</t>
  </si>
  <si>
    <t xml:space="preserve">hsa-mir-16-1</t>
  </si>
  <si>
    <t xml:space="preserve">hsa-mir-17</t>
  </si>
  <si>
    <t xml:space="preserve">hsa-mir-18a</t>
  </si>
  <si>
    <t xml:space="preserve">hsa-mir-19a</t>
  </si>
  <si>
    <t xml:space="preserve">hsa-mir-19b-1</t>
  </si>
  <si>
    <t xml:space="preserve">hsa-mir-20a</t>
  </si>
  <si>
    <t xml:space="preserve">hsa-mir-21</t>
  </si>
  <si>
    <t xml:space="preserve">hsa-mir-22</t>
  </si>
  <si>
    <t xml:space="preserve">hsa-mir-23a</t>
  </si>
  <si>
    <t xml:space="preserve">hsa-mir-24-1</t>
  </si>
  <si>
    <t xml:space="preserve">hsa-mir-26b</t>
  </si>
  <si>
    <t xml:space="preserve">hsa-mir-28</t>
  </si>
  <si>
    <t xml:space="preserve">hsa-mir-30a</t>
  </si>
  <si>
    <t xml:space="preserve">hsa-mir-32</t>
  </si>
  <si>
    <t xml:space="preserve">hsa-mir-93</t>
  </si>
  <si>
    <t xml:space="preserve">hsa-mir-96</t>
  </si>
  <si>
    <t xml:space="preserve">hsa-mir-101-1</t>
  </si>
  <si>
    <t xml:space="preserve">hsa-mir-103-2</t>
  </si>
  <si>
    <t xml:space="preserve">hsa-mir-107</t>
  </si>
  <si>
    <t xml:space="preserve">hsa-mir-16-2</t>
  </si>
  <si>
    <t xml:space="preserve">hsa-mir-196a-1</t>
  </si>
  <si>
    <t xml:space="preserve">hsa-mir-129-1</t>
  </si>
  <si>
    <t xml:space="preserve">hsa-mir-148a</t>
  </si>
  <si>
    <t xml:space="preserve">hsa-mir-30c-2</t>
  </si>
  <si>
    <t xml:space="preserve">hsa-mir-139</t>
  </si>
  <si>
    <t xml:space="preserve">hsa-mir-196a-2</t>
  </si>
  <si>
    <t xml:space="preserve">hsa-mir-214</t>
  </si>
  <si>
    <t xml:space="preserve">hsa-mir-218-1</t>
  </si>
  <si>
    <t xml:space="preserve">hsa-mir-218-2</t>
  </si>
  <si>
    <t xml:space="preserve">hsa-mir-15b</t>
  </si>
  <si>
    <t xml:space="preserve">hsa-mir-27b</t>
  </si>
  <si>
    <t xml:space="preserve">hsa-mir-122</t>
  </si>
  <si>
    <t xml:space="preserve">hsa-mir-128-1</t>
  </si>
  <si>
    <t xml:space="preserve">hsa-mir-132</t>
  </si>
  <si>
    <t xml:space="preserve">hsa-mir-135a-2</t>
  </si>
  <si>
    <t xml:space="preserve">hsa-mir-138-2</t>
  </si>
  <si>
    <t xml:space="preserve">hsa-mir-140</t>
  </si>
  <si>
    <t xml:space="preserve">hsa-mir-142</t>
  </si>
  <si>
    <t xml:space="preserve">hsa-mir-145</t>
  </si>
  <si>
    <t xml:space="preserve">hsa-mir-152</t>
  </si>
  <si>
    <t xml:space="preserve">hsa-mir-153-1</t>
  </si>
  <si>
    <t xml:space="preserve">hsa-mir-153-2</t>
  </si>
  <si>
    <t xml:space="preserve">hsa-mir-129-2</t>
  </si>
  <si>
    <t xml:space="preserve">hsa-mir-195</t>
  </si>
  <si>
    <t xml:space="preserve">hsa-mir-155</t>
  </si>
  <si>
    <t xml:space="preserve">hsa-mir-181b-2</t>
  </si>
  <si>
    <t xml:space="preserve">hsa-mir-128-2</t>
  </si>
  <si>
    <t xml:space="preserve">hsa-mir-30c-1</t>
  </si>
  <si>
    <t xml:space="preserve">hsa-mir-302a</t>
  </si>
  <si>
    <t xml:space="preserve">hsa-mir-101-2</t>
  </si>
  <si>
    <t xml:space="preserve">hsa-mir-130b</t>
  </si>
  <si>
    <t xml:space="preserve">hsa-mir-26a-2</t>
  </si>
  <si>
    <t xml:space="preserve">hsa-mir-363</t>
  </si>
  <si>
    <t xml:space="preserve">hsa-mir-365-1</t>
  </si>
  <si>
    <t xml:space="preserve">hsa-mir-375</t>
  </si>
  <si>
    <t xml:space="preserve">hsa-mir-383</t>
  </si>
  <si>
    <t xml:space="preserve">hsa-mir-338</t>
  </si>
  <si>
    <t xml:space="preserve">hsa-mir-196b</t>
  </si>
  <si>
    <t xml:space="preserve">hsa-mir-18b</t>
  </si>
  <si>
    <t xml:space="preserve">hsa-mir-146b</t>
  </si>
  <si>
    <t xml:space="preserve">hsa-mir-193b</t>
  </si>
  <si>
    <t xml:space="preserve">hsa-mir-455</t>
  </si>
  <si>
    <t xml:space="preserve">hsa-mir-301b</t>
  </si>
  <si>
    <t xml:space="preserve">hsa-mir-216b</t>
  </si>
  <si>
    <t xml:space="preserve">hsa-mir-208b</t>
  </si>
  <si>
    <t xml:space="preserve">hsa-mir-95</t>
  </si>
  <si>
    <t xml:space="preserve">hsa-mir-105-1</t>
  </si>
  <si>
    <t xml:space="preserve">hsa-mir-197</t>
  </si>
  <si>
    <t xml:space="preserve">hsa-mir-220a</t>
  </si>
  <si>
    <t xml:space="preserve">hsa-mir-224</t>
  </si>
  <si>
    <t xml:space="preserve">hsa-mir-191</t>
  </si>
  <si>
    <t xml:space="preserve">hsa-mir-136</t>
  </si>
  <si>
    <t xml:space="preserve">hsa-mir-185</t>
  </si>
  <si>
    <t xml:space="preserve">hsa-mir-186</t>
  </si>
  <si>
    <t xml:space="preserve">hsa-mir-299</t>
  </si>
  <si>
    <t xml:space="preserve">hsa-mir-361</t>
  </si>
  <si>
    <t xml:space="preserve">hsa-mir-376c</t>
  </si>
  <si>
    <t xml:space="preserve">hsa-mir-369</t>
  </si>
  <si>
    <t xml:space="preserve">hsa-mir-370</t>
  </si>
  <si>
    <t xml:space="preserve">hsa-mir-376a-1</t>
  </si>
  <si>
    <t xml:space="preserve">hsa-mir-377</t>
  </si>
  <si>
    <t xml:space="preserve">hsa-mir-378</t>
  </si>
  <si>
    <t xml:space="preserve">hsa-mir-379</t>
  </si>
  <si>
    <t xml:space="preserve">hsa-mir-381</t>
  </si>
  <si>
    <t xml:space="preserve">hsa-mir-382</t>
  </si>
  <si>
    <t xml:space="preserve">hsa-mir-340</t>
  </si>
  <si>
    <t xml:space="preserve">hsa-mir-330</t>
  </si>
  <si>
    <t xml:space="preserve">hsa-mir-323</t>
  </si>
  <si>
    <t xml:space="preserve">hsa-mir-326</t>
  </si>
  <si>
    <t xml:space="preserve">hsa-mir-331</t>
  </si>
  <si>
    <t xml:space="preserve">hsa-mir-324</t>
  </si>
  <si>
    <t xml:space="preserve">hsa-mir-346</t>
  </si>
  <si>
    <t xml:space="preserve">hsa-mir-384</t>
  </si>
  <si>
    <t xml:space="preserve">hsa-mir-423</t>
  </si>
  <si>
    <t xml:space="preserve">hsa-mir-329-1</t>
  </si>
  <si>
    <t xml:space="preserve">hsa-mir-409</t>
  </si>
  <si>
    <t xml:space="preserve">hsa-mir-410</t>
  </si>
  <si>
    <t xml:space="preserve">hsa-mir-485</t>
  </si>
  <si>
    <t xml:space="preserve">hsa-mir-487a</t>
  </si>
  <si>
    <t xml:space="preserve">hsa-mir-488</t>
  </si>
  <si>
    <t xml:space="preserve">hsa-mir-491</t>
  </si>
  <si>
    <t xml:space="preserve">hsa-mir-493</t>
  </si>
  <si>
    <t xml:space="preserve">hsa-mir-494</t>
  </si>
  <si>
    <t xml:space="preserve">hsa-mir-495</t>
  </si>
  <si>
    <t xml:space="preserve">hsa-mir-505</t>
  </si>
  <si>
    <t xml:space="preserve">hsa-mir-545</t>
  </si>
  <si>
    <t xml:space="preserve">hsa-mir-487b</t>
  </si>
  <si>
    <t xml:space="preserve">hsa-mir-568</t>
  </si>
  <si>
    <t xml:space="preserve">hsa-mir-582</t>
  </si>
  <si>
    <t xml:space="preserve">hsa-mir-592</t>
  </si>
  <si>
    <t xml:space="preserve">hsa-mir-628</t>
  </si>
  <si>
    <t xml:space="preserve">hsa-mir-411</t>
  </si>
  <si>
    <t xml:space="preserve">hsa-mir-421</t>
  </si>
  <si>
    <t xml:space="preserve">hsa-mir-1264</t>
  </si>
  <si>
    <t xml:space="preserve">hsa-mir-761</t>
  </si>
  <si>
    <t xml:space="preserve">hsa-mir-759</t>
  </si>
  <si>
    <t xml:space="preserve">hsa-mir-220b</t>
  </si>
  <si>
    <t xml:space="preserve">hsa-mir-874</t>
  </si>
  <si>
    <t xml:space="preserve">hsa-mir-875</t>
  </si>
  <si>
    <t xml:space="preserve">hsa-mir-876</t>
  </si>
  <si>
    <t xml:space="preserve">hsa-mir-708</t>
  </si>
  <si>
    <t xml:space="preserve">hsa-mir-885</t>
  </si>
  <si>
    <t xml:space="preserve">hsa-mir-873</t>
  </si>
  <si>
    <t xml:space="preserve">hsa-mir-543</t>
  </si>
  <si>
    <t xml:space="preserve">hsa-mir-1306</t>
  </si>
  <si>
    <t xml:space="preserve">hsa-mir-555</t>
  </si>
  <si>
    <t xml:space="preserve">hsa-mir-559</t>
  </si>
  <si>
    <t xml:space="preserve">hsa-mir-561</t>
  </si>
  <si>
    <t xml:space="preserve">hsa-mir-564</t>
  </si>
  <si>
    <t xml:space="preserve">hsa-mir-575</t>
  </si>
  <si>
    <t xml:space="preserve">hsa-mir-585</t>
  </si>
  <si>
    <t xml:space="preserve">hsa-mir-588</t>
  </si>
  <si>
    <t xml:space="preserve">hsa-mir-591</t>
  </si>
  <si>
    <t xml:space="preserve">hsa-mir-596</t>
  </si>
  <si>
    <t xml:space="preserve">hsa-mir-602</t>
  </si>
  <si>
    <t xml:space="preserve">hsa-mir-606</t>
  </si>
  <si>
    <t xml:space="preserve">hsa-mir-608</t>
  </si>
  <si>
    <t xml:space="preserve">hsa-mir-610</t>
  </si>
  <si>
    <t xml:space="preserve">hsa-mir-613</t>
  </si>
  <si>
    <t xml:space="preserve">hsa-mir-614</t>
  </si>
  <si>
    <t xml:space="preserve">hsa-mir-617</t>
  </si>
  <si>
    <t xml:space="preserve">hsa-mir-620</t>
  </si>
  <si>
    <t xml:space="preserve">hsa-mir-621</t>
  </si>
  <si>
    <t xml:space="preserve">hsa-mir-623</t>
  </si>
  <si>
    <t xml:space="preserve">hsa-mir-629</t>
  </si>
  <si>
    <t xml:space="preserve">hsa-mir-630</t>
  </si>
  <si>
    <t xml:space="preserve">hsa-mir-634</t>
  </si>
  <si>
    <t xml:space="preserve">hsa-mir-635</t>
  </si>
  <si>
    <t xml:space="preserve">hsa-mir-637</t>
  </si>
  <si>
    <t xml:space="preserve">hsa-mir-641</t>
  </si>
  <si>
    <t xml:space="preserve">hsa-mir-645</t>
  </si>
  <si>
    <t xml:space="preserve">hsa-mir-646</t>
  </si>
  <si>
    <t xml:space="preserve">hsa-mir-647</t>
  </si>
  <si>
    <t xml:space="preserve">hsa-mir-659</t>
  </si>
  <si>
    <t xml:space="preserve">hsa-mir-1323</t>
  </si>
  <si>
    <t xml:space="preserve">hsa-mir-766</t>
  </si>
  <si>
    <t xml:space="preserve">hsa-mir-921</t>
  </si>
  <si>
    <t xml:space="preserve">hsa-mir-941-1</t>
  </si>
  <si>
    <t xml:space="preserve">hsa-mir-941-2</t>
  </si>
  <si>
    <t xml:space="preserve">hsa-mir-941-3</t>
  </si>
  <si>
    <t xml:space="preserve">hsa-mir-943</t>
  </si>
  <si>
    <t xml:space="preserve">hsa-mir-1178</t>
  </si>
  <si>
    <t xml:space="preserve">hsa-mir-1181</t>
  </si>
  <si>
    <t xml:space="preserve">hsa-mir-1182</t>
  </si>
  <si>
    <t xml:space="preserve">hsa-mir-1183</t>
  </si>
  <si>
    <t xml:space="preserve">hsa-mir-1184</t>
  </si>
  <si>
    <t xml:space="preserve">hsa-mir-1228</t>
  </si>
  <si>
    <t xml:space="preserve">hsa-mir-1229</t>
  </si>
  <si>
    <t xml:space="preserve">hsa-mir-1231</t>
  </si>
  <si>
    <t xml:space="preserve">hsa-mir-1237</t>
  </si>
  <si>
    <t xml:space="preserve">hsa-mir-1238</t>
  </si>
  <si>
    <t xml:space="preserve">hsa-mir-1200</t>
  </si>
  <si>
    <t xml:space="preserve">hsa-mir-1201</t>
  </si>
  <si>
    <t xml:space="preserve">hsa-mir-1203</t>
  </si>
  <si>
    <t xml:space="preserve">hsa-mir-1205</t>
  </si>
  <si>
    <t xml:space="preserve">hsa-mir-1206</t>
  </si>
  <si>
    <t xml:space="preserve">hsa-mir-1207</t>
  </si>
  <si>
    <t xml:space="preserve">hsa-mir-1208</t>
  </si>
  <si>
    <t xml:space="preserve">hsa-mir-1285-1</t>
  </si>
  <si>
    <t xml:space="preserve">hsa-mir-1285-2</t>
  </si>
  <si>
    <t xml:space="preserve">hsa-mir-1286</t>
  </si>
  <si>
    <t xml:space="preserve">hsa-mir-1289-1</t>
  </si>
  <si>
    <t xml:space="preserve">hsa-mir-1289-2</t>
  </si>
  <si>
    <t xml:space="preserve">hsa-mir-1290</t>
  </si>
  <si>
    <t xml:space="preserve">hsa-mir-1293</t>
  </si>
  <si>
    <t xml:space="preserve">hsa-mir-1294</t>
  </si>
  <si>
    <t xml:space="preserve">hsa-mir-1295</t>
  </si>
  <si>
    <t xml:space="preserve">hsa-mir-1303</t>
  </si>
  <si>
    <t xml:space="preserve">hsa-mir-1304</t>
  </si>
  <si>
    <t xml:space="preserve">hsa-mir-1305</t>
  </si>
  <si>
    <t xml:space="preserve">hsa-mir-1243</t>
  </si>
  <si>
    <t xml:space="preserve">hsa-mir-1245</t>
  </si>
  <si>
    <t xml:space="preserve">hsa-mir-1246</t>
  </si>
  <si>
    <t xml:space="preserve">hsa-mir-1247</t>
  </si>
  <si>
    <t xml:space="preserve">hsa-mir-1250</t>
  </si>
  <si>
    <t xml:space="preserve">hsa-mir-1253</t>
  </si>
  <si>
    <t xml:space="preserve">hsa-mir-1254</t>
  </si>
  <si>
    <t xml:space="preserve">hsa-mir-1256</t>
  </si>
  <si>
    <t xml:space="preserve">hsa-mir-1257</t>
  </si>
  <si>
    <t xml:space="preserve">hsa-mir-1258</t>
  </si>
  <si>
    <t xml:space="preserve">hsa-mir-1259</t>
  </si>
  <si>
    <t xml:space="preserve">hsa-mir-1260</t>
  </si>
  <si>
    <t xml:space="preserve">hsa-mir-1262</t>
  </si>
  <si>
    <t xml:space="preserve">hsa-mir-1263</t>
  </si>
  <si>
    <t xml:space="preserve">hsa-mir-1265</t>
  </si>
  <si>
    <t xml:space="preserve">hsa-mir-548o</t>
  </si>
  <si>
    <t xml:space="preserve">hsa-mir-1266</t>
  </si>
  <si>
    <t xml:space="preserve">hsa-mir-1267</t>
  </si>
  <si>
    <t xml:space="preserve">hsa-mir-1268</t>
  </si>
  <si>
    <t xml:space="preserve">hsa-mir-1269</t>
  </si>
  <si>
    <t xml:space="preserve">hsa-mir-1270</t>
  </si>
  <si>
    <t xml:space="preserve">hsa-mir-1272</t>
  </si>
  <si>
    <t xml:space="preserve">hsa-mir-1273</t>
  </si>
  <si>
    <t xml:space="preserve">hsa-mir-1274a</t>
  </si>
  <si>
    <t xml:space="preserve">hsa-mir-1275</t>
  </si>
  <si>
    <t xml:space="preserve">hsa-mir-1276</t>
  </si>
  <si>
    <t xml:space="preserve">hsa-mir-302e</t>
  </si>
  <si>
    <t xml:space="preserve">hsa-mir-1278</t>
  </si>
  <si>
    <t xml:space="preserve">hsa-mir-1279</t>
  </si>
  <si>
    <t xml:space="preserve">hsa-mir-1274b</t>
  </si>
  <si>
    <t xml:space="preserve">hsa-mir-1288</t>
  </si>
  <si>
    <t xml:space="preserve">hsa-mir-1292</t>
  </si>
  <si>
    <t xml:space="preserve">hsa-mir-1252</t>
  </si>
  <si>
    <t xml:space="preserve">hsa-mir-1280</t>
  </si>
  <si>
    <t xml:space="preserve">hsa-mir-1308</t>
  </si>
  <si>
    <t xml:space="preserve">hsa-mir-1321</t>
  </si>
  <si>
    <t xml:space="preserve">hsa-mir-1322</t>
  </si>
  <si>
    <t xml:space="preserve">hsa-mir-720</t>
  </si>
  <si>
    <t xml:space="preserve">hsa-mir-1324</t>
  </si>
  <si>
    <t xml:space="preserve">hsa-mir-1469</t>
  </si>
  <si>
    <t xml:space="preserve">hsa-mir-1471</t>
  </si>
  <si>
    <t xml:space="preserve">hsa-mir-1537</t>
  </si>
  <si>
    <t xml:space="preserve">hsa-mir-1538</t>
  </si>
  <si>
    <t xml:space="preserve">hsa-mir-1539</t>
  </si>
  <si>
    <t xml:space="preserve">hsa-mir-1825</t>
  </si>
  <si>
    <t xml:space="preserve">hsa-mir-1827</t>
  </si>
  <si>
    <t xml:space="preserve">hsa-mir-1908</t>
  </si>
  <si>
    <t xml:space="preserve">hsa-mir-1909</t>
  </si>
  <si>
    <t xml:space="preserve">hsa-mir-1910</t>
  </si>
  <si>
    <t xml:space="preserve">hsa-mir-1913</t>
  </si>
  <si>
    <t xml:space="preserve">hsa-mir-1914</t>
  </si>
  <si>
    <t xml:space="preserve">hsa-mir-1915</t>
  </si>
  <si>
    <t xml:space="preserve">hsa-mir-1972</t>
  </si>
  <si>
    <t xml:space="preserve">hsa-mir-1975</t>
  </si>
  <si>
    <t xml:space="preserve">hsa-mir-1976</t>
  </si>
  <si>
    <t xml:space="preserve">hsa-mir-1978</t>
  </si>
  <si>
    <t xml:space="preserve">hsa-mir-1979</t>
  </si>
  <si>
    <t xml:space="preserve">hsa-mir-2053</t>
  </si>
  <si>
    <t xml:space="preserve">hsa-mir-2054</t>
  </si>
  <si>
    <t xml:space="preserve">hsa-mir-2110</t>
  </si>
  <si>
    <t xml:space="preserve">hsa-mir-2114</t>
  </si>
  <si>
    <t xml:space="preserve">hsa-mir-2115</t>
  </si>
  <si>
    <t xml:space="preserve">hsa-mir-2116</t>
  </si>
  <si>
    <t xml:space="preserve">hsa-mir-2117</t>
  </si>
  <si>
    <t xml:space="preserve">hsa-mir-2276</t>
  </si>
  <si>
    <t xml:space="preserve">hsa-mir-2277</t>
  </si>
  <si>
    <t xml:space="preserve">hsa-mir-2278</t>
  </si>
  <si>
    <t xml:space="preserve">conservation level</t>
  </si>
  <si>
    <r>
      <rPr>
        <i val="true"/>
        <sz val="12"/>
        <color rgb="FF000000"/>
        <rFont val="Tekton"/>
        <family val="2"/>
      </rPr>
      <t xml:space="preserve">S</t>
    </r>
    <r>
      <rPr>
        <i val="true"/>
        <vertAlign val="subscript"/>
        <sz val="12"/>
        <color rgb="FF000000"/>
        <rFont val="Tekton"/>
        <family val="2"/>
      </rPr>
      <t xml:space="preserve">c</t>
    </r>
    <r>
      <rPr>
        <vertAlign val="superscript"/>
        <sz val="12"/>
        <color rgb="FF000000"/>
        <rFont val="Tekton"/>
        <family val="2"/>
      </rPr>
      <t xml:space="preserve">3</t>
    </r>
  </si>
  <si>
    <r>
      <rPr>
        <i val="true"/>
        <sz val="12"/>
        <color rgb="FF000000"/>
        <rFont val="Tekton"/>
        <family val="2"/>
      </rPr>
      <t xml:space="preserve">S</t>
    </r>
    <r>
      <rPr>
        <i val="true"/>
        <vertAlign val="subscript"/>
        <sz val="12"/>
        <color rgb="FF000000"/>
        <rFont val="Tekton"/>
        <family val="2"/>
      </rPr>
      <t xml:space="preserve">c</t>
    </r>
    <r>
      <rPr>
        <vertAlign val="superscript"/>
        <sz val="12"/>
        <color rgb="FF000000"/>
        <rFont val="Tekton"/>
        <family val="2"/>
      </rPr>
      <t xml:space="preserve">2</t>
    </r>
  </si>
  <si>
    <r>
      <rPr>
        <i val="true"/>
        <sz val="12"/>
        <color rgb="FF000000"/>
        <rFont val="Tekton"/>
        <family val="2"/>
      </rPr>
      <t xml:space="preserve">S</t>
    </r>
    <r>
      <rPr>
        <i val="true"/>
        <vertAlign val="subscript"/>
        <sz val="12"/>
        <color rgb="FF000000"/>
        <rFont val="Tekton"/>
        <family val="2"/>
      </rPr>
      <t xml:space="preserve">c</t>
    </r>
    <r>
      <rPr>
        <vertAlign val="superscript"/>
        <sz val="12"/>
        <color rgb="FF000000"/>
        <rFont val="Tekton"/>
        <family val="2"/>
      </rPr>
      <t xml:space="preserve">1</t>
    </r>
  </si>
  <si>
    <r>
      <rPr>
        <i val="true"/>
        <sz val="12"/>
        <color rgb="FF000000"/>
        <rFont val="Tekton"/>
        <family val="2"/>
      </rPr>
      <t xml:space="preserve">S</t>
    </r>
    <r>
      <rPr>
        <i val="true"/>
        <vertAlign val="subscript"/>
        <sz val="12"/>
        <color rgb="FF000000"/>
        <rFont val="Tekton"/>
        <family val="2"/>
      </rPr>
      <t xml:space="preserve">n</t>
    </r>
  </si>
  <si>
    <t xml:space="preserve">Additional file 1_sheet2. AMFEs and conservation level of pre-miRNAs in mouse genome</t>
  </si>
  <si>
    <t xml:space="preserve">mmu-let-7g</t>
  </si>
  <si>
    <t xml:space="preserve">mmu-let-7i</t>
  </si>
  <si>
    <t xml:space="preserve">mmu-mir-1-1</t>
  </si>
  <si>
    <t xml:space="preserve">mmu-mir-29b-1</t>
  </si>
  <si>
    <t xml:space="preserve">mmu-mir-99a</t>
  </si>
  <si>
    <t xml:space="preserve">mmu-mir-99b</t>
  </si>
  <si>
    <t xml:space="preserve">mmu-mir-124-3</t>
  </si>
  <si>
    <t xml:space="preserve">mmu-mir-125a</t>
  </si>
  <si>
    <t xml:space="preserve">mmu-mir-125b-2</t>
  </si>
  <si>
    <t xml:space="preserve">mmu-mir-9-2</t>
  </si>
  <si>
    <t xml:space="preserve">mmu-mir-133a-1</t>
  </si>
  <si>
    <t xml:space="preserve">mmu-mir-137</t>
  </si>
  <si>
    <t xml:space="preserve">mmu-mir-141</t>
  </si>
  <si>
    <t xml:space="preserve">mmu-mir-10b</t>
  </si>
  <si>
    <t xml:space="preserve">mmu-mir-184</t>
  </si>
  <si>
    <t xml:space="preserve">mmu-mir-190</t>
  </si>
  <si>
    <t xml:space="preserve">mmu-mir-200b</t>
  </si>
  <si>
    <t xml:space="preserve">mmu-mir-206</t>
  </si>
  <si>
    <t xml:space="preserve">mmu-mir-34c</t>
  </si>
  <si>
    <t xml:space="preserve">mmu-let-7a-2</t>
  </si>
  <si>
    <t xml:space="preserve">mmu-let-7c-1</t>
  </si>
  <si>
    <t xml:space="preserve">mmu-let-7e</t>
  </si>
  <si>
    <t xml:space="preserve">mmu-let-7f-1</t>
  </si>
  <si>
    <t xml:space="preserve">mmu-mir-29a</t>
  </si>
  <si>
    <t xml:space="preserve">mmu-mir-29c</t>
  </si>
  <si>
    <t xml:space="preserve">mmu-mir-34a</t>
  </si>
  <si>
    <t xml:space="preserve">mmu-mir-1-2</t>
  </si>
  <si>
    <t xml:space="preserve">mmu-mir-10a</t>
  </si>
  <si>
    <t xml:space="preserve">mmu-mir-25</t>
  </si>
  <si>
    <t xml:space="preserve">mmu-mir-200c</t>
  </si>
  <si>
    <t xml:space="preserve">mmu-mir-33</t>
  </si>
  <si>
    <t xml:space="preserve">mmu-mir-29b-2</t>
  </si>
  <si>
    <t xml:space="preserve">mmu-mir-92a-1</t>
  </si>
  <si>
    <t xml:space="preserve">mmu-mir-9-1</t>
  </si>
  <si>
    <t xml:space="preserve">mmu-mir-9-3</t>
  </si>
  <si>
    <t xml:space="preserve">mmu-mir-125b-1</t>
  </si>
  <si>
    <t xml:space="preserve">mmu-mir-7a-1</t>
  </si>
  <si>
    <t xml:space="preserve">mmu-mir-219-2</t>
  </si>
  <si>
    <t xml:space="preserve">mmu-mir-92b</t>
  </si>
  <si>
    <t xml:space="preserve">mmu-mir-23b</t>
  </si>
  <si>
    <t xml:space="preserve">mmu-mir-27b</t>
  </si>
  <si>
    <t xml:space="preserve">mmu-mir-101a</t>
  </si>
  <si>
    <t xml:space="preserve">mmu-mir-126</t>
  </si>
  <si>
    <t xml:space="preserve">mmu-mir-128-1</t>
  </si>
  <si>
    <t xml:space="preserve">mmu-mir-130a</t>
  </si>
  <si>
    <t xml:space="preserve">mmu-mir-132</t>
  </si>
  <si>
    <t xml:space="preserve">mmu-mir-138-2</t>
  </si>
  <si>
    <t xml:space="preserve">mmu-mir-140</t>
  </si>
  <si>
    <t xml:space="preserve">mmu-mir-142</t>
  </si>
  <si>
    <t xml:space="preserve">mmu-mir-144</t>
  </si>
  <si>
    <t xml:space="preserve">mmu-mir-145</t>
  </si>
  <si>
    <t xml:space="preserve">mmu-mir-146a</t>
  </si>
  <si>
    <t xml:space="preserve">mmu-mir-151</t>
  </si>
  <si>
    <t xml:space="preserve">mmu-mir-152</t>
  </si>
  <si>
    <t xml:space="preserve">mmu-mir-153</t>
  </si>
  <si>
    <t xml:space="preserve">mmu-mir-155</t>
  </si>
  <si>
    <t xml:space="preserve">mmu-mir-129-1</t>
  </si>
  <si>
    <t xml:space="preserve">mmu-mir-181a-2</t>
  </si>
  <si>
    <t xml:space="preserve">mmu-mir-182</t>
  </si>
  <si>
    <t xml:space="preserve">mmu-mir-183</t>
  </si>
  <si>
    <t xml:space="preserve">mmu-mir-187</t>
  </si>
  <si>
    <t xml:space="preserve">mmu-mir-24-1</t>
  </si>
  <si>
    <t xml:space="preserve">mmu-mir-193</t>
  </si>
  <si>
    <t xml:space="preserve">mmu-mir-204</t>
  </si>
  <si>
    <t xml:space="preserve">mmu-mir-205</t>
  </si>
  <si>
    <t xml:space="preserve">mmu-mir-122</t>
  </si>
  <si>
    <t xml:space="preserve">mmu-mir-143</t>
  </si>
  <si>
    <t xml:space="preserve">mmu-mir-301a</t>
  </si>
  <si>
    <t xml:space="preserve">mmu-mir-302a</t>
  </si>
  <si>
    <t xml:space="preserve">mmu-mir-106b</t>
  </si>
  <si>
    <t xml:space="preserve">mmu-mir-130b</t>
  </si>
  <si>
    <t xml:space="preserve">mmu-mir-30c-1</t>
  </si>
  <si>
    <t xml:space="preserve">mmu-mir-30c-2</t>
  </si>
  <si>
    <t xml:space="preserve">mmu-mir-192</t>
  </si>
  <si>
    <t xml:space="preserve">mmu-mir-196a-2</t>
  </si>
  <si>
    <t xml:space="preserve">mmu-mir-208a</t>
  </si>
  <si>
    <t xml:space="preserve">mmu-mir-15a</t>
  </si>
  <si>
    <t xml:space="preserve">mmu-mir-18a</t>
  </si>
  <si>
    <t xml:space="preserve">mmu-mir-21</t>
  </si>
  <si>
    <t xml:space="preserve">mmu-mir-22</t>
  </si>
  <si>
    <t xml:space="preserve">mmu-mir-26b</t>
  </si>
  <si>
    <t xml:space="preserve">mmu-mir-129-2</t>
  </si>
  <si>
    <t xml:space="preserve">mmu-mir-103-1</t>
  </si>
  <si>
    <t xml:space="preserve">mmu-mir-107</t>
  </si>
  <si>
    <t xml:space="preserve">mmu-mir-17</t>
  </si>
  <si>
    <t xml:space="preserve">mmu-mir-19a</t>
  </si>
  <si>
    <t xml:space="preserve">mmu-mir-28</t>
  </si>
  <si>
    <t xml:space="preserve">mmu-mir-32</t>
  </si>
  <si>
    <t xml:space="preserve">mmu-mir-139</t>
  </si>
  <si>
    <t xml:space="preserve">mmu-mir-212</t>
  </si>
  <si>
    <t xml:space="preserve">mmu-mir-181a-1</t>
  </si>
  <si>
    <t xml:space="preserve">mmu-mir-214</t>
  </si>
  <si>
    <t xml:space="preserve">mmu-mir-216a</t>
  </si>
  <si>
    <t xml:space="preserve">mmu-mir-218-1</t>
  </si>
  <si>
    <t xml:space="preserve">mmu-mir-218-2</t>
  </si>
  <si>
    <t xml:space="preserve">mmu-mir-222</t>
  </si>
  <si>
    <t xml:space="preserve">mmu-mir-135a-2</t>
  </si>
  <si>
    <t xml:space="preserve">mmu-mir-19b-1</t>
  </si>
  <si>
    <t xml:space="preserve">mmu-mir-181b-1</t>
  </si>
  <si>
    <t xml:space="preserve">mmu-mir-181c</t>
  </si>
  <si>
    <t xml:space="preserve">mmu-mir-128-2</t>
  </si>
  <si>
    <t xml:space="preserve">mmu-mir-363</t>
  </si>
  <si>
    <t xml:space="preserve">mmu-mir-365-1</t>
  </si>
  <si>
    <t xml:space="preserve">mmu-mir-375</t>
  </si>
  <si>
    <t xml:space="preserve">mmu-mir-383</t>
  </si>
  <si>
    <t xml:space="preserve">mmu-mir-196b</t>
  </si>
  <si>
    <t xml:space="preserve">mmu-mir-20b</t>
  </si>
  <si>
    <t xml:space="preserve">mmu-mir-302c</t>
  </si>
  <si>
    <t xml:space="preserve">mmu-mir-216b</t>
  </si>
  <si>
    <t xml:space="preserve">mmu-mir-499</t>
  </si>
  <si>
    <t xml:space="preserve">mmu-mir-455</t>
  </si>
  <si>
    <t xml:space="preserve">mmu-mir-181d</t>
  </si>
  <si>
    <t xml:space="preserve">mmu-mir-193b</t>
  </si>
  <si>
    <t xml:space="preserve">mmu-mir-208b</t>
  </si>
  <si>
    <t xml:space="preserve">mmu-mir-136</t>
  </si>
  <si>
    <t xml:space="preserve">mmu-mir-149</t>
  </si>
  <si>
    <t xml:space="preserve">mmu-mir-154</t>
  </si>
  <si>
    <t xml:space="preserve">mmu-mir-185</t>
  </si>
  <si>
    <t xml:space="preserve">mmu-mir-186</t>
  </si>
  <si>
    <t xml:space="preserve">mmu-mir-191</t>
  </si>
  <si>
    <t xml:space="preserve">mmu-mir-202</t>
  </si>
  <si>
    <t xml:space="preserve">mmu-mir-203</t>
  </si>
  <si>
    <t xml:space="preserve">mmu-mir-299</t>
  </si>
  <si>
    <t xml:space="preserve">mmu-mir-323</t>
  </si>
  <si>
    <t xml:space="preserve">mmu-mir-326</t>
  </si>
  <si>
    <t xml:space="preserve">mmu-mir-330</t>
  </si>
  <si>
    <t xml:space="preserve">mmu-mir-331</t>
  </si>
  <si>
    <t xml:space="preserve">mmu-mir-346</t>
  </si>
  <si>
    <t xml:space="preserve">mmu-mir-224</t>
  </si>
  <si>
    <t xml:space="preserve">mmu-mir-361</t>
  </si>
  <si>
    <t xml:space="preserve">mmu-mir-376a</t>
  </si>
  <si>
    <t xml:space="preserve">mmu-mir-377</t>
  </si>
  <si>
    <t xml:space="preserve">mmu-mir-378</t>
  </si>
  <si>
    <t xml:space="preserve">mmu-mir-379</t>
  </si>
  <si>
    <t xml:space="preserve">mmu-mir-381</t>
  </si>
  <si>
    <t xml:space="preserve">mmu-mir-382</t>
  </si>
  <si>
    <t xml:space="preserve">mmu-mir-384</t>
  </si>
  <si>
    <t xml:space="preserve">mmu-mir-409</t>
  </si>
  <si>
    <t xml:space="preserve">mmu-mir-376b</t>
  </si>
  <si>
    <t xml:space="preserve">mmu-mir-411</t>
  </si>
  <si>
    <t xml:space="preserve">mmu-mir-370</t>
  </si>
  <si>
    <t xml:space="preserve">mmu-mir-425</t>
  </si>
  <si>
    <t xml:space="preserve">mmu-mir-431</t>
  </si>
  <si>
    <t xml:space="preserve">mmu-mir-450a-1</t>
  </si>
  <si>
    <t xml:space="preserve">mmu-mir-452</t>
  </si>
  <si>
    <t xml:space="preserve">mmu-mir-485</t>
  </si>
  <si>
    <t xml:space="preserve">mmu-mir-543</t>
  </si>
  <si>
    <t xml:space="preserve">mmu-mir-542</t>
  </si>
  <si>
    <t xml:space="preserve">mmu-mir-494</t>
  </si>
  <si>
    <t xml:space="preserve">mmu-mir-487b</t>
  </si>
  <si>
    <t xml:space="preserve">mmu-mir-369</t>
  </si>
  <si>
    <t xml:space="preserve">mmu-mir-450a-2</t>
  </si>
  <si>
    <t xml:space="preserve">mmu-mir-374</t>
  </si>
  <si>
    <t xml:space="preserve">mmu-mir-592</t>
  </si>
  <si>
    <t xml:space="preserve">mmu-mir-671</t>
  </si>
  <si>
    <t xml:space="preserve">mmu-mir-761</t>
  </si>
  <si>
    <t xml:space="preserve">mmu-mir-759</t>
  </si>
  <si>
    <t xml:space="preserve">mmu-mir-497</t>
  </si>
  <si>
    <t xml:space="preserve">mmu-mir-423</t>
  </si>
  <si>
    <t xml:space="preserve">mmu-mir-495</t>
  </si>
  <si>
    <t xml:space="preserve">mmu-mir-491</t>
  </si>
  <si>
    <t xml:space="preserve">mmu-mir-708</t>
  </si>
  <si>
    <t xml:space="preserve">mmu-mir-505</t>
  </si>
  <si>
    <t xml:space="preserve">mmu-mir-652</t>
  </si>
  <si>
    <t xml:space="preserve">mmu-mir-490</t>
  </si>
  <si>
    <t xml:space="preserve">mmu-mir-874</t>
  </si>
  <si>
    <t xml:space="preserve">mmu-mir-876</t>
  </si>
  <si>
    <t xml:space="preserve">mmu-mir-105</t>
  </si>
  <si>
    <t xml:space="preserve">mmu-mir-220</t>
  </si>
  <si>
    <t xml:space="preserve">mmu-mir-421</t>
  </si>
  <si>
    <t xml:space="preserve">mmu-mir-493</t>
  </si>
  <si>
    <t xml:space="preserve">mmu-mir-504</t>
  </si>
  <si>
    <t xml:space="preserve">mmu-mir-568</t>
  </si>
  <si>
    <t xml:space="preserve">mmu-mir-873</t>
  </si>
  <si>
    <t xml:space="preserve">mmu-mir-875</t>
  </si>
  <si>
    <t xml:space="preserve">mmu-mir-544</t>
  </si>
  <si>
    <t xml:space="preserve">mmu-mir-1306</t>
  </si>
  <si>
    <t xml:space="preserve">mmu-mir-201</t>
  </si>
  <si>
    <t xml:space="preserve">mmu-mir-207</t>
  </si>
  <si>
    <t xml:space="preserve">mmu-mir-341</t>
  </si>
  <si>
    <t xml:space="preserve">mmu-mir-344-1</t>
  </si>
  <si>
    <t xml:space="preserve">mmu-mir-351</t>
  </si>
  <si>
    <t xml:space="preserve">mmu-mir-434</t>
  </si>
  <si>
    <t xml:space="preserve">mmu-mir-463</t>
  </si>
  <si>
    <t xml:space="preserve">mmu-mir-465a</t>
  </si>
  <si>
    <t xml:space="preserve">mmu-mir-468</t>
  </si>
  <si>
    <t xml:space="preserve">mmu-mir-469</t>
  </si>
  <si>
    <t xml:space="preserve">mmu-mir-471</t>
  </si>
  <si>
    <t xml:space="preserve">mmu-mir-540</t>
  </si>
  <si>
    <t xml:space="preserve">mmu-mir-547</t>
  </si>
  <si>
    <t xml:space="preserve">mmu-mir-667</t>
  </si>
  <si>
    <t xml:space="preserve">mmu-mir-666</t>
  </si>
  <si>
    <t xml:space="preserve">mmu-mir-673</t>
  </si>
  <si>
    <t xml:space="preserve">mmu-mir-674</t>
  </si>
  <si>
    <t xml:space="preserve">mmu-mir-678</t>
  </si>
  <si>
    <t xml:space="preserve">mmu-mir-679</t>
  </si>
  <si>
    <t xml:space="preserve">mmu-mir-681</t>
  </si>
  <si>
    <t xml:space="preserve">mmu-mir-687</t>
  </si>
  <si>
    <t xml:space="preserve">mmu-mir-688</t>
  </si>
  <si>
    <t xml:space="preserve">mmu-mir-690</t>
  </si>
  <si>
    <t xml:space="preserve">mmu-mir-691</t>
  </si>
  <si>
    <t xml:space="preserve">mmu-mir-692-1</t>
  </si>
  <si>
    <t xml:space="preserve">mmu-mir-693</t>
  </si>
  <si>
    <t xml:space="preserve">mmu-mir-694</t>
  </si>
  <si>
    <t xml:space="preserve">mmu-mir-695</t>
  </si>
  <si>
    <t xml:space="preserve">mmu-mir-720</t>
  </si>
  <si>
    <t xml:space="preserve">mmu-mir-697</t>
  </si>
  <si>
    <t xml:space="preserve">mmu-mir-698</t>
  </si>
  <si>
    <t xml:space="preserve">mmu-mir-700</t>
  </si>
  <si>
    <t xml:space="preserve">mmu-mir-701</t>
  </si>
  <si>
    <t xml:space="preserve">mmu-mir-702</t>
  </si>
  <si>
    <t xml:space="preserve">mmu-mir-704</t>
  </si>
  <si>
    <t xml:space="preserve">mmu-mir-705</t>
  </si>
  <si>
    <t xml:space="preserve">mmu-mir-706</t>
  </si>
  <si>
    <t xml:space="preserve">mmu-mir-709</t>
  </si>
  <si>
    <t xml:space="preserve">mmu-mir-710</t>
  </si>
  <si>
    <t xml:space="preserve">mmu-mir-713</t>
  </si>
  <si>
    <t xml:space="preserve">mmu-mir-715</t>
  </si>
  <si>
    <t xml:space="preserve">mmu-mir-717</t>
  </si>
  <si>
    <t xml:space="preserve">mmu-mir-804</t>
  </si>
  <si>
    <t xml:space="preserve">mmu-mir-741</t>
  </si>
  <si>
    <t xml:space="preserve">mmu-mir-742</t>
  </si>
  <si>
    <t xml:space="preserve">mmu-mir-879</t>
  </si>
  <si>
    <t xml:space="preserve">mmu-mir-880</t>
  </si>
  <si>
    <t xml:space="preserve">mmu-mir-881</t>
  </si>
  <si>
    <t xml:space="preserve">mmu-mir-882</t>
  </si>
  <si>
    <t xml:space="preserve">mmu-mir-883a</t>
  </si>
  <si>
    <t xml:space="preserve">mmu-mir-883b</t>
  </si>
  <si>
    <t xml:space="preserve">mmu-mir-343</t>
  </si>
  <si>
    <t xml:space="preserve">mmu-mir-344-2</t>
  </si>
  <si>
    <t xml:space="preserve">mmu-mir-453</t>
  </si>
  <si>
    <t xml:space="preserve">mmu-mir-465b-1</t>
  </si>
  <si>
    <t xml:space="preserve">mmu-mir-465b-2</t>
  </si>
  <si>
    <t xml:space="preserve">mmu-mir-465c-1</t>
  </si>
  <si>
    <t xml:space="preserve">mmu-mir-465c-2</t>
  </si>
  <si>
    <t xml:space="preserve">mmu-mir-878</t>
  </si>
  <si>
    <t xml:space="preserve">mmu-mir-1196</t>
  </si>
  <si>
    <t xml:space="preserve">mmu-mir-1198</t>
  </si>
  <si>
    <t xml:space="preserve">mmu-mir-1897</t>
  </si>
  <si>
    <t xml:space="preserve">mmu-mir-1903</t>
  </si>
  <si>
    <t xml:space="preserve">mmu-mir-1899</t>
  </si>
  <si>
    <t xml:space="preserve">mmu-mir-1900</t>
  </si>
  <si>
    <t xml:space="preserve">mmu-mir-1896</t>
  </si>
  <si>
    <t xml:space="preserve">mmu-mir-1904</t>
  </si>
  <si>
    <t xml:space="preserve">mmu-mir-1894</t>
  </si>
  <si>
    <t xml:space="preserve">mmu-mir-1927</t>
  </si>
  <si>
    <t xml:space="preserve">mmu-mir-1928</t>
  </si>
  <si>
    <t xml:space="preserve">mmu-mir-1929</t>
  </si>
  <si>
    <t xml:space="preserve">mmu-mir-1930</t>
  </si>
  <si>
    <t xml:space="preserve">mmu-mir-1932</t>
  </si>
  <si>
    <t xml:space="preserve">mmu-mir-1934</t>
  </si>
  <si>
    <t xml:space="preserve">mmu-mir-1936</t>
  </si>
  <si>
    <t xml:space="preserve">mmu-mir-1938</t>
  </si>
  <si>
    <t xml:space="preserve">mmu-mir-1940</t>
  </si>
  <si>
    <t xml:space="preserve">mmu-mir-1941</t>
  </si>
  <si>
    <t xml:space="preserve">mmu-mir-1942</t>
  </si>
  <si>
    <t xml:space="preserve">mmu-mir-1943</t>
  </si>
  <si>
    <t xml:space="preserve">mmu-mir-1944</t>
  </si>
  <si>
    <t xml:space="preserve">mmu-mir-1945</t>
  </si>
  <si>
    <t xml:space="preserve">mmu-mir-1949</t>
  </si>
  <si>
    <t xml:space="preserve">mmu-mir-1951</t>
  </si>
  <si>
    <t xml:space="preserve">mmu-mir-1952</t>
  </si>
  <si>
    <t xml:space="preserve">mmu-mir-1953</t>
  </si>
  <si>
    <t xml:space="preserve">mmu-mir-1955</t>
  </si>
  <si>
    <t xml:space="preserve">mmu-mir-669n</t>
  </si>
  <si>
    <t xml:space="preserve">mmu-mir-1956</t>
  </si>
  <si>
    <t xml:space="preserve">mmu-mir-1957</t>
  </si>
  <si>
    <t xml:space="preserve">mmu-mir-1959</t>
  </si>
  <si>
    <t xml:space="preserve">mmu-mir-1960</t>
  </si>
  <si>
    <t xml:space="preserve">mmu-mir-1961</t>
  </si>
  <si>
    <t xml:space="preserve">mmu-mir-1962</t>
  </si>
  <si>
    <t xml:space="preserve">mmu-mir-1963</t>
  </si>
  <si>
    <t xml:space="preserve">mmu-mir-1966</t>
  </si>
  <si>
    <t xml:space="preserve">mmu-mir-1967</t>
  </si>
  <si>
    <t xml:space="preserve">mmu-mir-1968</t>
  </si>
  <si>
    <t xml:space="preserve">mmu-mir-1970</t>
  </si>
  <si>
    <t xml:space="preserve">mmu-mir-1971</t>
  </si>
  <si>
    <t xml:space="preserve">mmu-mir-1983</t>
  </si>
  <si>
    <t xml:space="preserve">mmu-mir-1981</t>
  </si>
  <si>
    <t xml:space="preserve">mmu-mir-1982</t>
  </si>
  <si>
    <t xml:space="preserve">mmu-mir-2136</t>
  </si>
  <si>
    <t xml:space="preserve">mmu-mir-2137</t>
  </si>
  <si>
    <t xml:space="preserve">mmu-mir-2139</t>
  </si>
  <si>
    <t xml:space="preserve">mmu-mir-2145-1</t>
  </si>
  <si>
    <t xml:space="preserve">mmu-mir-2145-2</t>
  </si>
  <si>
    <t xml:space="preserve">Additional file 1_sheet3. AMFEs and conservation level of pre-miRNAs in chicken genome</t>
  </si>
  <si>
    <t xml:space="preserve">gga-let-7i</t>
  </si>
  <si>
    <t xml:space="preserve">gga-let-7a-3</t>
  </si>
  <si>
    <t xml:space="preserve">gga-mir-99a</t>
  </si>
  <si>
    <t xml:space="preserve">gga-let-7c</t>
  </si>
  <si>
    <t xml:space="preserve">gga-mir-92</t>
  </si>
  <si>
    <t xml:space="preserve">gga-mir-133a-1</t>
  </si>
  <si>
    <t xml:space="preserve">gga-mir-1a-2</t>
  </si>
  <si>
    <t xml:space="preserve">gga-mir-190</t>
  </si>
  <si>
    <t xml:space="preserve">gga-let-7g</t>
  </si>
  <si>
    <t xml:space="preserve">gga-let-7f</t>
  </si>
  <si>
    <t xml:space="preserve">gga-let-7a-1</t>
  </si>
  <si>
    <t xml:space="preserve">gga-mir-1a-1</t>
  </si>
  <si>
    <t xml:space="preserve">gga-mir-200a</t>
  </si>
  <si>
    <t xml:space="preserve">gga-mir-100</t>
  </si>
  <si>
    <t xml:space="preserve">gga-let-7a-2</t>
  </si>
  <si>
    <t xml:space="preserve">gga-let-7j</t>
  </si>
  <si>
    <t xml:space="preserve">gga-mir-7-1</t>
  </si>
  <si>
    <t xml:space="preserve">gga-mir-9-2</t>
  </si>
  <si>
    <t xml:space="preserve">gga-mir-429</t>
  </si>
  <si>
    <t xml:space="preserve">gga-mir-135a-2</t>
  </si>
  <si>
    <t xml:space="preserve">gga-mir-19b</t>
  </si>
  <si>
    <t xml:space="preserve">gga-mir-19a</t>
  </si>
  <si>
    <t xml:space="preserve">gga-mir-18a</t>
  </si>
  <si>
    <t xml:space="preserve">gga-mir-17</t>
  </si>
  <si>
    <t xml:space="preserve">gga-mir-15a</t>
  </si>
  <si>
    <t xml:space="preserve">gga-mir-153</t>
  </si>
  <si>
    <t xml:space="preserve">gga-mir-196-2</t>
  </si>
  <si>
    <t xml:space="preserve">gga-mir-128-2</t>
  </si>
  <si>
    <t xml:space="preserve">gga-mir-32</t>
  </si>
  <si>
    <t xml:space="preserve">gga-mir-30d</t>
  </si>
  <si>
    <t xml:space="preserve">gga-mir-216</t>
  </si>
  <si>
    <t xml:space="preserve">gga-mir-30a</t>
  </si>
  <si>
    <t xml:space="preserve">gga-mir-30c-2</t>
  </si>
  <si>
    <t xml:space="preserve">gga-mir-302a</t>
  </si>
  <si>
    <t xml:space="preserve">gga-mir-218-1</t>
  </si>
  <si>
    <t xml:space="preserve">gga-mir-103-2</t>
  </si>
  <si>
    <t xml:space="preserve">gga-mir-107</t>
  </si>
  <si>
    <t xml:space="preserve">gga-mir-128-1</t>
  </si>
  <si>
    <t xml:space="preserve">gga-mir-181b-1</t>
  </si>
  <si>
    <t xml:space="preserve">gga-mir-16-2</t>
  </si>
  <si>
    <t xml:space="preserve">gga-mir-103-1</t>
  </si>
  <si>
    <t xml:space="preserve">gga-mir-218-2</t>
  </si>
  <si>
    <t xml:space="preserve">gga-mir-30c-1</t>
  </si>
  <si>
    <t xml:space="preserve">gga-mir-205a</t>
  </si>
  <si>
    <t xml:space="preserve">gga-mir-101</t>
  </si>
  <si>
    <t xml:space="preserve">gga-mir-23b</t>
  </si>
  <si>
    <t xml:space="preserve">gga-mir-27b</t>
  </si>
  <si>
    <t xml:space="preserve">gga-mir-24</t>
  </si>
  <si>
    <t xml:space="preserve">gga-mir-142</t>
  </si>
  <si>
    <t xml:space="preserve">gga-mir-147-1</t>
  </si>
  <si>
    <t xml:space="preserve">gga-mir-147-2</t>
  </si>
  <si>
    <t xml:space="preserve">gga-mir-193b</t>
  </si>
  <si>
    <t xml:space="preserve">gga-mir-302b</t>
  </si>
  <si>
    <t xml:space="preserve">gga-mir-302d</t>
  </si>
  <si>
    <t xml:space="preserve">gga-mir-365-1</t>
  </si>
  <si>
    <t xml:space="preserve">gga-mir-383</t>
  </si>
  <si>
    <t xml:space="preserve">gga-mir-455</t>
  </si>
  <si>
    <t xml:space="preserve">gga-mir-489</t>
  </si>
  <si>
    <t xml:space="preserve">gga-mir-21</t>
  </si>
  <si>
    <t xml:space="preserve">gga-mir-490</t>
  </si>
  <si>
    <t xml:space="preserve">gga-mir-1306</t>
  </si>
  <si>
    <t xml:space="preserve">gga-mir-757-1</t>
  </si>
  <si>
    <t xml:space="preserve">gga-mir-1452</t>
  </si>
  <si>
    <t xml:space="preserve">gga-mir-1454</t>
  </si>
  <si>
    <t xml:space="preserve">gga-mir-1463</t>
  </si>
  <si>
    <t xml:space="preserve">gga-mir-1464</t>
  </si>
  <si>
    <t xml:space="preserve">gga-mir-1550</t>
  </si>
  <si>
    <t xml:space="preserve">gga-mir-1555</t>
  </si>
  <si>
    <t xml:space="preserve">gga-mir-1556</t>
  </si>
  <si>
    <t xml:space="preserve">gga-mir-1560</t>
  </si>
  <si>
    <t xml:space="preserve">gga-mir-1563</t>
  </si>
  <si>
    <t xml:space="preserve">gga-mir-1564</t>
  </si>
  <si>
    <t xml:space="preserve">gga-mir-1578</t>
  </si>
  <si>
    <t xml:space="preserve">gga-mir-1584</t>
  </si>
  <si>
    <t xml:space="preserve">gga-mir-1631</t>
  </si>
  <si>
    <t xml:space="preserve">gga-mir-1640</t>
  </si>
  <si>
    <t xml:space="preserve">gga-mir-1652</t>
  </si>
  <si>
    <t xml:space="preserve">gga-mir-1665</t>
  </si>
  <si>
    <t xml:space="preserve">gga-mir-1677</t>
  </si>
  <si>
    <t xml:space="preserve">gga-mir-1681</t>
  </si>
  <si>
    <t xml:space="preserve">gga-mir-1688</t>
  </si>
  <si>
    <t xml:space="preserve">gga-mir-169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ekton"/>
      <family val="2"/>
    </font>
    <font>
      <i val="true"/>
      <vertAlign val="subscript"/>
      <sz val="12"/>
      <color rgb="FF000000"/>
      <name val="Tekton"/>
      <family val="2"/>
    </font>
    <font>
      <vertAlign val="superscript"/>
      <sz val="12"/>
      <color rgb="FF000000"/>
      <name val="Tekton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90"/>
  <sheetViews>
    <sheetView showFormulas="false" showGridLines="true" showRowColHeaders="true" showZeros="true" rightToLeft="false" tabSelected="false" showOutlineSymbols="true" defaultGridColor="true" view="normal" topLeftCell="A282" colorId="64" zoomScale="100" zoomScaleNormal="100" zoomScalePageLayoutView="100" workbookViewId="0">
      <selection pane="topLeft" activeCell="D308" activeCellId="0" sqref="D308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6.86"/>
    <col collapsed="false" customWidth="true" hidden="false" outlineLevel="0" max="2" min="2" style="1" width="10.62"/>
    <col collapsed="false" customWidth="true" hidden="false" outlineLevel="0" max="3" min="3" style="1" width="16.75"/>
    <col collapsed="false" customWidth="true" hidden="false" outlineLevel="0" max="4" min="4" style="1" width="18.74"/>
    <col collapsed="false" customWidth="true" hidden="false" outlineLevel="0" max="5" min="5" style="1" width="11.75"/>
    <col collapsed="false" customWidth="false" hidden="false" outlineLevel="0" max="257" min="6" style="1" width="8.99"/>
  </cols>
  <sheetData>
    <row r="1" customFormat="false" ht="16.5" hidden="false" customHeight="false" outlineLevel="0" collapsed="false">
      <c r="A1" s="2" t="s">
        <v>0</v>
      </c>
    </row>
    <row r="2" customFormat="false" ht="17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6.5" hidden="false" customHeight="false" outlineLevel="0" collapsed="false">
      <c r="A3" s="1" t="s">
        <v>6</v>
      </c>
      <c r="B3" s="1" t="n">
        <v>72</v>
      </c>
      <c r="C3" s="1" t="n">
        <v>-25.2</v>
      </c>
      <c r="D3" s="4" t="n">
        <f aca="false">C3:C690/B3:B690*(-100)</f>
        <v>35</v>
      </c>
      <c r="E3" s="1" t="n">
        <v>3</v>
      </c>
    </row>
    <row r="4" customFormat="false" ht="15.75" hidden="false" customHeight="false" outlineLevel="0" collapsed="false">
      <c r="A4" s="1" t="s">
        <v>7</v>
      </c>
      <c r="B4" s="1" t="n">
        <v>74</v>
      </c>
      <c r="C4" s="1" t="n">
        <v>-34.4</v>
      </c>
      <c r="D4" s="4" t="n">
        <f aca="false">C4:C690/B4:B690*(-100)</f>
        <v>46.4864864864865</v>
      </c>
      <c r="E4" s="1" t="n">
        <v>3</v>
      </c>
    </row>
    <row r="5" customFormat="false" ht="15.75" hidden="false" customHeight="false" outlineLevel="0" collapsed="false">
      <c r="A5" s="1" t="s">
        <v>8</v>
      </c>
      <c r="B5" s="1" t="n">
        <v>84</v>
      </c>
      <c r="C5" s="1" t="n">
        <v>-33.5</v>
      </c>
      <c r="D5" s="4" t="n">
        <f aca="false">C5:C690/B5:B690*(-100)</f>
        <v>39.8809523809524</v>
      </c>
      <c r="E5" s="1" t="n">
        <v>3</v>
      </c>
    </row>
    <row r="6" customFormat="false" ht="15.75" hidden="false" customHeight="false" outlineLevel="0" collapsed="false">
      <c r="A6" s="1" t="s">
        <v>9</v>
      </c>
      <c r="B6" s="1" t="n">
        <v>79</v>
      </c>
      <c r="C6" s="1" t="n">
        <v>-37.8</v>
      </c>
      <c r="D6" s="4" t="n">
        <f aca="false">C6:C690/B6:B690*(-100)</f>
        <v>47.8481012658228</v>
      </c>
      <c r="E6" s="1" t="n">
        <v>3</v>
      </c>
    </row>
    <row r="7" customFormat="false" ht="15.75" hidden="false" customHeight="false" outlineLevel="0" collapsed="false">
      <c r="A7" s="1" t="s">
        <v>10</v>
      </c>
      <c r="B7" s="1" t="n">
        <v>87</v>
      </c>
      <c r="C7" s="1" t="n">
        <v>-43.3</v>
      </c>
      <c r="D7" s="4" t="n">
        <f aca="false">C7:C690/B7:B690*(-100)</f>
        <v>49.7701149425287</v>
      </c>
      <c r="E7" s="1" t="n">
        <v>3</v>
      </c>
    </row>
    <row r="8" customFormat="false" ht="15.75" hidden="false" customHeight="false" outlineLevel="0" collapsed="false">
      <c r="A8" s="1" t="s">
        <v>11</v>
      </c>
      <c r="B8" s="1" t="n">
        <v>84</v>
      </c>
      <c r="C8" s="1" t="n">
        <v>-37.8</v>
      </c>
      <c r="D8" s="4" t="n">
        <f aca="false">C8:C677/B8:B677*(-100)</f>
        <v>45</v>
      </c>
      <c r="E8" s="1" t="n">
        <v>3</v>
      </c>
    </row>
    <row r="9" customFormat="false" ht="15.75" hidden="false" customHeight="false" outlineLevel="0" collapsed="false">
      <c r="A9" s="1" t="s">
        <v>12</v>
      </c>
      <c r="B9" s="1" t="n">
        <v>64</v>
      </c>
      <c r="C9" s="1" t="n">
        <v>-24.9</v>
      </c>
      <c r="D9" s="4" t="n">
        <f aca="false">C9:C673/B9:B673*(-100)</f>
        <v>38.90625</v>
      </c>
      <c r="E9" s="1" t="n">
        <v>3</v>
      </c>
    </row>
    <row r="10" customFormat="false" ht="15.75" hidden="false" customHeight="false" outlineLevel="0" collapsed="false">
      <c r="A10" s="1" t="s">
        <v>13</v>
      </c>
      <c r="B10" s="1" t="n">
        <v>71</v>
      </c>
      <c r="C10" s="1" t="n">
        <v>-36</v>
      </c>
      <c r="D10" s="4" t="n">
        <f aca="false">C10:C672/B10:B672*(-100)</f>
        <v>50.7042253521127</v>
      </c>
      <c r="E10" s="1" t="n">
        <v>3</v>
      </c>
    </row>
    <row r="11" customFormat="false" ht="15.75" hidden="false" customHeight="false" outlineLevel="0" collapsed="false">
      <c r="A11" s="1" t="s">
        <v>14</v>
      </c>
      <c r="B11" s="1" t="n">
        <v>78</v>
      </c>
      <c r="C11" s="1" t="n">
        <v>-36.2</v>
      </c>
      <c r="D11" s="4" t="n">
        <f aca="false">C11:C670/B11:B670*(-100)</f>
        <v>46.4102564102564</v>
      </c>
      <c r="E11" s="1" t="n">
        <v>3</v>
      </c>
    </row>
    <row r="12" customFormat="false" ht="15.75" hidden="false" customHeight="false" outlineLevel="0" collapsed="false">
      <c r="A12" s="1" t="s">
        <v>15</v>
      </c>
      <c r="B12" s="1" t="n">
        <v>81</v>
      </c>
      <c r="C12" s="1" t="n">
        <v>-39.6</v>
      </c>
      <c r="D12" s="4" t="n">
        <f aca="false">C12:C665/B12:B665*(-100)</f>
        <v>48.8888888888889</v>
      </c>
      <c r="E12" s="1" t="n">
        <v>3</v>
      </c>
    </row>
    <row r="13" customFormat="false" ht="15.75" hidden="false" customHeight="false" outlineLevel="0" collapsed="false">
      <c r="A13" s="1" t="s">
        <v>16</v>
      </c>
      <c r="B13" s="1" t="n">
        <v>81</v>
      </c>
      <c r="C13" s="1" t="n">
        <v>-34.02</v>
      </c>
      <c r="D13" s="4" t="n">
        <f aca="false">C13:C663/B13:B663*(-100)</f>
        <v>42</v>
      </c>
      <c r="E13" s="1" t="n">
        <v>3</v>
      </c>
    </row>
    <row r="14" customFormat="false" ht="15.75" hidden="false" customHeight="false" outlineLevel="0" collapsed="false">
      <c r="A14" s="1" t="s">
        <v>17</v>
      </c>
      <c r="B14" s="1" t="n">
        <v>81</v>
      </c>
      <c r="C14" s="1" t="n">
        <v>-31.24</v>
      </c>
      <c r="D14" s="4" t="n">
        <f aca="false">C14:C663/B14:B663*(-100)</f>
        <v>38.5679012345679</v>
      </c>
      <c r="E14" s="1" t="n">
        <v>3</v>
      </c>
    </row>
    <row r="15" customFormat="false" ht="15.75" hidden="false" customHeight="false" outlineLevel="0" collapsed="false">
      <c r="A15" s="1" t="s">
        <v>18</v>
      </c>
      <c r="B15" s="1" t="n">
        <v>110</v>
      </c>
      <c r="C15" s="1" t="n">
        <v>-48</v>
      </c>
      <c r="D15" s="4" t="n">
        <f aca="false">C15:C644/B15:B644*(-100)</f>
        <v>43.6363636363636</v>
      </c>
      <c r="E15" s="1" t="n">
        <v>3</v>
      </c>
    </row>
    <row r="16" customFormat="false" ht="15.75" hidden="false" customHeight="false" outlineLevel="0" collapsed="false">
      <c r="A16" s="1" t="s">
        <v>19</v>
      </c>
      <c r="B16" s="1" t="n">
        <v>110</v>
      </c>
      <c r="C16" s="1" t="n">
        <v>-32.39</v>
      </c>
      <c r="D16" s="4" t="n">
        <f aca="false">C16:C643/B16:B643*(-100)</f>
        <v>29.4454545454545</v>
      </c>
      <c r="E16" s="1" t="n">
        <v>3</v>
      </c>
    </row>
    <row r="17" customFormat="false" ht="15.75" hidden="false" customHeight="false" outlineLevel="0" collapsed="false">
      <c r="A17" s="1" t="s">
        <v>20</v>
      </c>
      <c r="B17" s="1" t="n">
        <v>84</v>
      </c>
      <c r="C17" s="1" t="n">
        <v>-40.5</v>
      </c>
      <c r="D17" s="4" t="n">
        <f aca="false">C17:C617/B17:B617*(-100)</f>
        <v>48.2142857142857</v>
      </c>
      <c r="E17" s="1" t="n">
        <v>3</v>
      </c>
    </row>
    <row r="18" customFormat="false" ht="15.75" hidden="false" customHeight="false" outlineLevel="0" collapsed="false">
      <c r="A18" s="1" t="s">
        <v>21</v>
      </c>
      <c r="B18" s="1" t="n">
        <v>84</v>
      </c>
      <c r="C18" s="1" t="n">
        <v>-39.6</v>
      </c>
      <c r="D18" s="4" t="n">
        <f aca="false">C18:C617/B18:B617*(-100)</f>
        <v>47.1428571428571</v>
      </c>
      <c r="E18" s="1" t="n">
        <v>3</v>
      </c>
    </row>
    <row r="19" customFormat="false" ht="15.75" hidden="false" customHeight="false" outlineLevel="0" collapsed="false">
      <c r="A19" s="1" t="s">
        <v>22</v>
      </c>
      <c r="B19" s="1" t="n">
        <v>85</v>
      </c>
      <c r="C19" s="1" t="n">
        <v>-35.64</v>
      </c>
      <c r="D19" s="4" t="n">
        <f aca="false">C19:C617/B19:B617*(-100)</f>
        <v>41.9294117647059</v>
      </c>
      <c r="E19" s="1" t="n">
        <v>3</v>
      </c>
    </row>
    <row r="20" customFormat="false" ht="15.75" hidden="false" customHeight="false" outlineLevel="0" collapsed="false">
      <c r="A20" s="1" t="s">
        <v>23</v>
      </c>
      <c r="B20" s="1" t="n">
        <v>85</v>
      </c>
      <c r="C20" s="1" t="n">
        <v>-35.92</v>
      </c>
      <c r="D20" s="4" t="n">
        <f aca="false">C20:C612/B20:B612*(-100)</f>
        <v>42.2588235294118</v>
      </c>
      <c r="E20" s="1" t="n">
        <v>3</v>
      </c>
    </row>
    <row r="21" customFormat="false" ht="15.75" hidden="false" customHeight="false" outlineLevel="0" collapsed="false">
      <c r="A21" s="1" t="s">
        <v>24</v>
      </c>
      <c r="B21" s="1" t="n">
        <v>87</v>
      </c>
      <c r="C21" s="1" t="n">
        <v>-40.3</v>
      </c>
      <c r="D21" s="4" t="n">
        <f aca="false">C21:C611/B21:B611*(-100)</f>
        <v>46.3218390804598</v>
      </c>
      <c r="E21" s="1" t="n">
        <v>3</v>
      </c>
    </row>
    <row r="22" customFormat="false" ht="15.75" hidden="false" customHeight="false" outlineLevel="0" collapsed="false">
      <c r="A22" s="1" t="s">
        <v>25</v>
      </c>
      <c r="B22" s="1" t="n">
        <v>88</v>
      </c>
      <c r="C22" s="1" t="n">
        <v>-43.4</v>
      </c>
      <c r="D22" s="4" t="n">
        <f aca="false">C22:C611/B22:B611*(-100)</f>
        <v>49.3181818181818</v>
      </c>
      <c r="E22" s="1" t="n">
        <v>3</v>
      </c>
    </row>
    <row r="23" customFormat="false" ht="15.75" hidden="false" customHeight="false" outlineLevel="0" collapsed="false">
      <c r="A23" s="1" t="s">
        <v>26</v>
      </c>
      <c r="B23" s="1" t="n">
        <v>88</v>
      </c>
      <c r="C23" s="1" t="n">
        <v>-40.5</v>
      </c>
      <c r="D23" s="4" t="n">
        <f aca="false">C23:C608/B23:B608*(-100)</f>
        <v>46.0227272727273</v>
      </c>
      <c r="E23" s="1" t="n">
        <v>3</v>
      </c>
    </row>
    <row r="24" customFormat="false" ht="15.75" hidden="false" customHeight="false" outlineLevel="0" collapsed="false">
      <c r="A24" s="1" t="s">
        <v>27</v>
      </c>
      <c r="B24" s="1" t="n">
        <v>102</v>
      </c>
      <c r="C24" s="1" t="n">
        <v>-49.1</v>
      </c>
      <c r="D24" s="4" t="n">
        <f aca="false">C24:C605/B24:B605*(-100)</f>
        <v>48.1372549019608</v>
      </c>
      <c r="E24" s="1" t="n">
        <v>3</v>
      </c>
    </row>
    <row r="25" customFormat="false" ht="15.75" hidden="false" customHeight="false" outlineLevel="0" collapsed="false">
      <c r="A25" s="1" t="s">
        <v>28</v>
      </c>
      <c r="B25" s="1" t="n">
        <v>89</v>
      </c>
      <c r="C25" s="1" t="n">
        <v>-42</v>
      </c>
      <c r="D25" s="4" t="n">
        <f aca="false">C25:C594/B25:B594*(-100)</f>
        <v>47.1910112359551</v>
      </c>
      <c r="E25" s="1" t="n">
        <v>3</v>
      </c>
    </row>
    <row r="26" customFormat="false" ht="15.75" hidden="false" customHeight="false" outlineLevel="0" collapsed="false">
      <c r="A26" s="1" t="s">
        <v>29</v>
      </c>
      <c r="B26" s="1" t="n">
        <v>87</v>
      </c>
      <c r="C26" s="1" t="n">
        <v>-40.1</v>
      </c>
      <c r="D26" s="4" t="n">
        <f aca="false">C26:C594/B26:B594*(-100)</f>
        <v>46.0919540229885</v>
      </c>
      <c r="E26" s="1" t="n">
        <v>3</v>
      </c>
    </row>
    <row r="27" customFormat="false" ht="15.75" hidden="false" customHeight="false" outlineLevel="0" collapsed="false">
      <c r="A27" s="1" t="s">
        <v>30</v>
      </c>
      <c r="B27" s="1" t="n">
        <v>90</v>
      </c>
      <c r="C27" s="1" t="n">
        <v>-41.1</v>
      </c>
      <c r="D27" s="4" t="n">
        <f aca="false">C27:C594/B27:B594*(-100)</f>
        <v>45.6666666666667</v>
      </c>
      <c r="E27" s="1" t="n">
        <v>3</v>
      </c>
    </row>
    <row r="28" customFormat="false" ht="15.75" hidden="false" customHeight="false" outlineLevel="0" collapsed="false">
      <c r="A28" s="1" t="s">
        <v>31</v>
      </c>
      <c r="B28" s="1" t="n">
        <v>89</v>
      </c>
      <c r="C28" s="1" t="n">
        <v>-40.6</v>
      </c>
      <c r="D28" s="4" t="n">
        <f aca="false">C28:C593/B28:B593*(-100)</f>
        <v>45.6179775280899</v>
      </c>
      <c r="E28" s="1" t="n">
        <v>3</v>
      </c>
    </row>
    <row r="29" customFormat="false" ht="15.75" hidden="false" customHeight="false" outlineLevel="0" collapsed="false">
      <c r="A29" s="1" t="s">
        <v>32</v>
      </c>
      <c r="B29" s="1" t="n">
        <v>85</v>
      </c>
      <c r="C29" s="1" t="n">
        <v>-32.5</v>
      </c>
      <c r="D29" s="4" t="n">
        <f aca="false">C29:C579/B29:B579*(-100)</f>
        <v>38.2352941176471</v>
      </c>
      <c r="E29" s="1" t="n">
        <v>3</v>
      </c>
    </row>
    <row r="30" customFormat="false" ht="15.75" hidden="false" customHeight="false" outlineLevel="0" collapsed="false">
      <c r="A30" s="1" t="s">
        <v>33</v>
      </c>
      <c r="B30" s="1" t="n">
        <v>68</v>
      </c>
      <c r="C30" s="1" t="n">
        <v>-31.3</v>
      </c>
      <c r="D30" s="4" t="n">
        <f aca="false">C30:C574/B30:B574*(-100)</f>
        <v>46.0294117647059</v>
      </c>
      <c r="E30" s="1" t="n">
        <v>3</v>
      </c>
    </row>
    <row r="31" customFormat="false" ht="15.75" hidden="false" customHeight="false" outlineLevel="0" collapsed="false">
      <c r="A31" s="1" t="s">
        <v>34</v>
      </c>
      <c r="B31" s="1" t="n">
        <v>71</v>
      </c>
      <c r="C31" s="1" t="n">
        <v>-30</v>
      </c>
      <c r="D31" s="4" t="n">
        <f aca="false">C31:C574/B31:B574*(-100)</f>
        <v>42.2535211267606</v>
      </c>
      <c r="E31" s="1" t="n">
        <v>3</v>
      </c>
    </row>
    <row r="32" customFormat="false" ht="15.75" hidden="false" customHeight="false" outlineLevel="0" collapsed="false">
      <c r="A32" s="1" t="s">
        <v>35</v>
      </c>
      <c r="B32" s="1" t="n">
        <v>88</v>
      </c>
      <c r="C32" s="1" t="n">
        <v>-35.4</v>
      </c>
      <c r="D32" s="4" t="n">
        <f aca="false">C32:C570/B32:B570*(-100)</f>
        <v>40.2272727272727</v>
      </c>
      <c r="E32" s="1" t="n">
        <v>3</v>
      </c>
    </row>
    <row r="33" customFormat="false" ht="15.75" hidden="false" customHeight="false" outlineLevel="0" collapsed="false">
      <c r="A33" s="1" t="s">
        <v>36</v>
      </c>
      <c r="B33" s="1" t="n">
        <v>77</v>
      </c>
      <c r="C33" s="1" t="n">
        <v>-30</v>
      </c>
      <c r="D33" s="4" t="n">
        <f aca="false">C33:C564/B33:B564*(-100)</f>
        <v>38.961038961039</v>
      </c>
      <c r="E33" s="1" t="n">
        <v>3</v>
      </c>
    </row>
    <row r="34" customFormat="false" ht="15.75" hidden="false" customHeight="false" outlineLevel="0" collapsed="false">
      <c r="A34" s="1" t="s">
        <v>37</v>
      </c>
      <c r="B34" s="1" t="n">
        <v>70</v>
      </c>
      <c r="C34" s="1" t="n">
        <v>-30</v>
      </c>
      <c r="D34" s="4" t="n">
        <f aca="false">C34:C562/B34:B562*(-100)</f>
        <v>42.8571428571429</v>
      </c>
      <c r="E34" s="1" t="n">
        <v>3</v>
      </c>
    </row>
    <row r="35" customFormat="false" ht="15.75" hidden="false" customHeight="false" outlineLevel="0" collapsed="false">
      <c r="A35" s="1" t="s">
        <v>38</v>
      </c>
      <c r="B35" s="1" t="n">
        <v>96</v>
      </c>
      <c r="C35" s="1" t="n">
        <v>-66.12</v>
      </c>
      <c r="D35" s="4" t="n">
        <f aca="false">C35:C402/B35:B402*(-100)</f>
        <v>68.875</v>
      </c>
      <c r="E35" s="1" t="n">
        <v>3</v>
      </c>
    </row>
    <row r="36" customFormat="false" ht="15.75" hidden="false" customHeight="false" outlineLevel="0" collapsed="false">
      <c r="A36" s="1" t="s">
        <v>39</v>
      </c>
      <c r="B36" s="1" t="n">
        <v>83</v>
      </c>
      <c r="C36" s="1" t="n">
        <v>-30.74</v>
      </c>
      <c r="D36" s="4" t="n">
        <f aca="false">C36:C718/B36:B718*(-100)</f>
        <v>37.0361445783133</v>
      </c>
      <c r="E36" s="1" t="n">
        <v>2</v>
      </c>
    </row>
    <row r="37" customFormat="false" ht="15.75" hidden="false" customHeight="false" outlineLevel="0" collapsed="false">
      <c r="A37" s="1" t="s">
        <v>40</v>
      </c>
      <c r="B37" s="1" t="n">
        <v>89</v>
      </c>
      <c r="C37" s="1" t="n">
        <v>-37.7</v>
      </c>
      <c r="D37" s="4" t="n">
        <f aca="false">C37:C718/B37:B718*(-100)</f>
        <v>42.3595505617978</v>
      </c>
      <c r="E37" s="1" t="n">
        <v>2</v>
      </c>
    </row>
    <row r="38" customFormat="false" ht="15.75" hidden="false" customHeight="false" outlineLevel="0" collapsed="false">
      <c r="A38" s="1" t="s">
        <v>41</v>
      </c>
      <c r="B38" s="1" t="n">
        <v>84</v>
      </c>
      <c r="C38" s="1" t="n">
        <v>-34.3</v>
      </c>
      <c r="D38" s="4" t="n">
        <f aca="false">C38:C718/B38:B718*(-100)</f>
        <v>40.8333333333333</v>
      </c>
      <c r="E38" s="1" t="n">
        <v>2</v>
      </c>
    </row>
    <row r="39" customFormat="false" ht="15.75" hidden="false" customHeight="false" outlineLevel="0" collapsed="false">
      <c r="A39" s="1" t="s">
        <v>42</v>
      </c>
      <c r="B39" s="1" t="n">
        <v>71</v>
      </c>
      <c r="C39" s="1" t="n">
        <v>-22</v>
      </c>
      <c r="D39" s="4" t="n">
        <f aca="false">C39:C718/B39:B718*(-100)</f>
        <v>30.9859154929577</v>
      </c>
      <c r="E39" s="1" t="n">
        <v>2</v>
      </c>
    </row>
    <row r="40" customFormat="false" ht="15.75" hidden="false" customHeight="false" outlineLevel="0" collapsed="false">
      <c r="A40" s="1" t="s">
        <v>43</v>
      </c>
      <c r="B40" s="1" t="n">
        <v>82</v>
      </c>
      <c r="C40" s="1" t="n">
        <v>-39.1</v>
      </c>
      <c r="D40" s="4" t="n">
        <f aca="false">C40:C718/B40:B718*(-100)</f>
        <v>47.6829268292683</v>
      </c>
      <c r="E40" s="1" t="n">
        <v>2</v>
      </c>
    </row>
    <row r="41" customFormat="false" ht="15.75" hidden="false" customHeight="false" outlineLevel="0" collapsed="false">
      <c r="A41" s="1" t="s">
        <v>44</v>
      </c>
      <c r="B41" s="1" t="n">
        <v>87</v>
      </c>
      <c r="C41" s="1" t="n">
        <v>-38.42</v>
      </c>
      <c r="D41" s="4" t="n">
        <f aca="false">C41:C718/B41:B718*(-100)</f>
        <v>44.1609195402299</v>
      </c>
      <c r="E41" s="1" t="n">
        <v>2</v>
      </c>
    </row>
    <row r="42" customFormat="false" ht="15.75" hidden="false" customHeight="false" outlineLevel="0" collapsed="false">
      <c r="A42" s="1" t="s">
        <v>45</v>
      </c>
      <c r="B42" s="1" t="n">
        <v>71</v>
      </c>
      <c r="C42" s="1" t="n">
        <v>-31</v>
      </c>
      <c r="D42" s="4" t="n">
        <f aca="false">C42:C717/B42:B717*(-100)</f>
        <v>43.6619718309859</v>
      </c>
      <c r="E42" s="1" t="n">
        <v>2</v>
      </c>
    </row>
    <row r="43" customFormat="false" ht="15.75" hidden="false" customHeight="false" outlineLevel="0" collapsed="false">
      <c r="A43" s="1" t="s">
        <v>46</v>
      </c>
      <c r="B43" s="1" t="n">
        <v>72</v>
      </c>
      <c r="C43" s="1" t="n">
        <v>-35.8</v>
      </c>
      <c r="D43" s="4" t="n">
        <f aca="false">C43:C717/B43:B717*(-100)</f>
        <v>49.7222222222222</v>
      </c>
      <c r="E43" s="1" t="n">
        <v>2</v>
      </c>
    </row>
    <row r="44" customFormat="false" ht="15.75" hidden="false" customHeight="false" outlineLevel="0" collapsed="false">
      <c r="A44" s="1" t="s">
        <v>47</v>
      </c>
      <c r="B44" s="1" t="n">
        <v>85</v>
      </c>
      <c r="C44" s="1" t="n">
        <v>-39.8</v>
      </c>
      <c r="D44" s="4" t="n">
        <f aca="false">C44:C717/B44:B717*(-100)</f>
        <v>46.8235294117647</v>
      </c>
      <c r="E44" s="1" t="n">
        <v>2</v>
      </c>
    </row>
    <row r="45" customFormat="false" ht="15.75" hidden="false" customHeight="false" outlineLevel="0" collapsed="false">
      <c r="A45" s="1" t="s">
        <v>48</v>
      </c>
      <c r="B45" s="1" t="n">
        <v>73</v>
      </c>
      <c r="C45" s="1" t="n">
        <v>-33.2</v>
      </c>
      <c r="D45" s="4" t="n">
        <f aca="false">C45:C717/B45:B717*(-100)</f>
        <v>45.4794520547945</v>
      </c>
      <c r="E45" s="1" t="n">
        <v>2</v>
      </c>
    </row>
    <row r="46" customFormat="false" ht="15.75" hidden="false" customHeight="false" outlineLevel="0" collapsed="false">
      <c r="A46" s="1" t="s">
        <v>49</v>
      </c>
      <c r="B46" s="1" t="n">
        <v>68</v>
      </c>
      <c r="C46" s="1" t="n">
        <v>-26.32</v>
      </c>
      <c r="D46" s="4" t="n">
        <f aca="false">C46:C717/B46:B717*(-100)</f>
        <v>38.7058823529412</v>
      </c>
      <c r="E46" s="1" t="n">
        <v>2</v>
      </c>
    </row>
    <row r="47" customFormat="false" ht="15.75" hidden="false" customHeight="false" outlineLevel="0" collapsed="false">
      <c r="A47" s="1" t="s">
        <v>50</v>
      </c>
      <c r="B47" s="1" t="n">
        <v>77</v>
      </c>
      <c r="C47" s="1" t="n">
        <v>-40.1</v>
      </c>
      <c r="D47" s="4" t="n">
        <f aca="false">C47:C714/B47:B714*(-100)</f>
        <v>52.0779220779221</v>
      </c>
      <c r="E47" s="1" t="n">
        <v>2</v>
      </c>
    </row>
    <row r="48" customFormat="false" ht="15.75" hidden="false" customHeight="false" outlineLevel="0" collapsed="false">
      <c r="A48" s="1" t="s">
        <v>51</v>
      </c>
      <c r="B48" s="1" t="n">
        <v>86</v>
      </c>
      <c r="C48" s="1" t="n">
        <v>-50.6</v>
      </c>
      <c r="D48" s="4" t="n">
        <f aca="false">C48:C713/B48:B713*(-100)</f>
        <v>58.8372093023256</v>
      </c>
      <c r="E48" s="1" t="n">
        <v>2</v>
      </c>
    </row>
    <row r="49" customFormat="false" ht="15.75" hidden="false" customHeight="false" outlineLevel="0" collapsed="false">
      <c r="A49" s="1" t="s">
        <v>52</v>
      </c>
      <c r="B49" s="1" t="n">
        <v>71</v>
      </c>
      <c r="C49" s="1" t="n">
        <v>-37.3</v>
      </c>
      <c r="D49" s="4" t="n">
        <f aca="false">C49:C712/B49:B712*(-100)</f>
        <v>52.5352112676056</v>
      </c>
      <c r="E49" s="1" t="n">
        <v>2</v>
      </c>
    </row>
    <row r="50" customFormat="false" ht="15.75" hidden="false" customHeight="false" outlineLevel="0" collapsed="false">
      <c r="A50" s="1" t="s">
        <v>53</v>
      </c>
      <c r="B50" s="1" t="n">
        <v>70</v>
      </c>
      <c r="C50" s="1" t="n">
        <v>-31.9</v>
      </c>
      <c r="D50" s="4" t="n">
        <f aca="false">C50:C711/B50:B711*(-100)</f>
        <v>45.5714285714286</v>
      </c>
      <c r="E50" s="1" t="n">
        <v>2</v>
      </c>
    </row>
    <row r="51" customFormat="false" ht="15.75" hidden="false" customHeight="false" outlineLevel="0" collapsed="false">
      <c r="A51" s="1" t="s">
        <v>54</v>
      </c>
      <c r="B51" s="1" t="n">
        <v>80</v>
      </c>
      <c r="C51" s="1" t="n">
        <v>-44.8</v>
      </c>
      <c r="D51" s="4" t="n">
        <f aca="false">C51:C708/B51:B708*(-100)</f>
        <v>56</v>
      </c>
      <c r="E51" s="1" t="n">
        <v>2</v>
      </c>
    </row>
    <row r="52" customFormat="false" ht="15.75" hidden="false" customHeight="false" outlineLevel="0" collapsed="false">
      <c r="A52" s="1" t="s">
        <v>55</v>
      </c>
      <c r="B52" s="1" t="n">
        <v>78</v>
      </c>
      <c r="C52" s="1" t="n">
        <v>-34.4</v>
      </c>
      <c r="D52" s="4" t="n">
        <f aca="false">C52:C707/B52:B707*(-100)</f>
        <v>44.1025641025641</v>
      </c>
      <c r="E52" s="1" t="n">
        <v>2</v>
      </c>
    </row>
    <row r="53" customFormat="false" ht="15.75" hidden="false" customHeight="false" outlineLevel="0" collapsed="false">
      <c r="A53" s="1" t="s">
        <v>56</v>
      </c>
      <c r="B53" s="1" t="n">
        <v>75</v>
      </c>
      <c r="C53" s="1" t="n">
        <v>-36.2</v>
      </c>
      <c r="D53" s="4" t="n">
        <f aca="false">C53:C704/B53:B704*(-100)</f>
        <v>48.2666666666667</v>
      </c>
      <c r="E53" s="1" t="n">
        <v>2</v>
      </c>
    </row>
    <row r="54" customFormat="false" ht="15.75" hidden="false" customHeight="false" outlineLevel="0" collapsed="false">
      <c r="A54" s="1" t="s">
        <v>57</v>
      </c>
      <c r="B54" s="1" t="n">
        <v>78</v>
      </c>
      <c r="C54" s="1" t="n">
        <v>-28.1</v>
      </c>
      <c r="D54" s="4" t="n">
        <f aca="false">C54:C702/B54:B702*(-100)</f>
        <v>36.025641025641</v>
      </c>
      <c r="E54" s="1" t="n">
        <v>2</v>
      </c>
    </row>
    <row r="55" customFormat="false" ht="15.75" hidden="false" customHeight="false" outlineLevel="0" collapsed="false">
      <c r="A55" s="1" t="s">
        <v>58</v>
      </c>
      <c r="B55" s="1" t="n">
        <v>81</v>
      </c>
      <c r="C55" s="1" t="n">
        <v>-29.6</v>
      </c>
      <c r="D55" s="4" t="n">
        <f aca="false">C55:C698/B55:B698*(-100)</f>
        <v>36.5432098765432</v>
      </c>
      <c r="E55" s="1" t="n">
        <v>2</v>
      </c>
    </row>
    <row r="56" customFormat="false" ht="15.75" hidden="false" customHeight="false" outlineLevel="0" collapsed="false">
      <c r="A56" s="1" t="s">
        <v>59</v>
      </c>
      <c r="B56" s="1" t="n">
        <v>81</v>
      </c>
      <c r="C56" s="1" t="n">
        <v>-30.8</v>
      </c>
      <c r="D56" s="4" t="n">
        <f aca="false">C56:C698/B56:B698*(-100)</f>
        <v>38.0246913580247</v>
      </c>
      <c r="E56" s="1" t="n">
        <v>2</v>
      </c>
    </row>
    <row r="57" customFormat="false" ht="15.75" hidden="false" customHeight="false" outlineLevel="0" collapsed="false">
      <c r="A57" s="1" t="s">
        <v>60</v>
      </c>
      <c r="B57" s="1" t="n">
        <v>70</v>
      </c>
      <c r="C57" s="1" t="n">
        <v>-25.8</v>
      </c>
      <c r="D57" s="4" t="n">
        <f aca="false">C57:C697/B57:B697*(-100)</f>
        <v>36.8571428571429</v>
      </c>
      <c r="E57" s="1" t="n">
        <v>2</v>
      </c>
    </row>
    <row r="58" customFormat="false" ht="15.75" hidden="false" customHeight="false" outlineLevel="0" collapsed="false">
      <c r="A58" s="1" t="s">
        <v>61</v>
      </c>
      <c r="B58" s="1" t="n">
        <v>72</v>
      </c>
      <c r="C58" s="1" t="n">
        <v>-29.4</v>
      </c>
      <c r="D58" s="4" t="n">
        <f aca="false">C58:C693/B58:B693*(-100)</f>
        <v>40.8333333333333</v>
      </c>
      <c r="E58" s="1" t="n">
        <v>2</v>
      </c>
    </row>
    <row r="59" customFormat="false" ht="15.75" hidden="false" customHeight="false" outlineLevel="0" collapsed="false">
      <c r="A59" s="1" t="s">
        <v>62</v>
      </c>
      <c r="B59" s="1" t="n">
        <v>68</v>
      </c>
      <c r="C59" s="1" t="n">
        <v>-28.2</v>
      </c>
      <c r="D59" s="4" t="n">
        <f aca="false">C59:C693/B59:B693*(-100)</f>
        <v>41.4705882352941</v>
      </c>
      <c r="E59" s="1" t="n">
        <v>2</v>
      </c>
    </row>
    <row r="60" customFormat="false" ht="15.75" hidden="false" customHeight="false" outlineLevel="0" collapsed="false">
      <c r="A60" s="1" t="s">
        <v>63</v>
      </c>
      <c r="B60" s="1" t="n">
        <v>72</v>
      </c>
      <c r="C60" s="1" t="n">
        <v>-25.24</v>
      </c>
      <c r="D60" s="4" t="n">
        <f aca="false">C60:C693/B60:B693*(-100)</f>
        <v>35.0555555555556</v>
      </c>
      <c r="E60" s="1" t="n">
        <v>2</v>
      </c>
    </row>
    <row r="61" customFormat="false" ht="15.75" hidden="false" customHeight="false" outlineLevel="0" collapsed="false">
      <c r="A61" s="1" t="s">
        <v>64</v>
      </c>
      <c r="B61" s="1" t="n">
        <v>68</v>
      </c>
      <c r="C61" s="1" t="n">
        <v>-34.9</v>
      </c>
      <c r="D61" s="4" t="n">
        <f aca="false">C61:C692/B61:B692*(-100)</f>
        <v>51.3235294117647</v>
      </c>
      <c r="E61" s="1" t="n">
        <v>2</v>
      </c>
    </row>
    <row r="62" customFormat="false" ht="15.75" hidden="false" customHeight="false" outlineLevel="0" collapsed="false">
      <c r="A62" s="1" t="s">
        <v>65</v>
      </c>
      <c r="B62" s="1" t="n">
        <v>110</v>
      </c>
      <c r="C62" s="1" t="n">
        <v>-51.2</v>
      </c>
      <c r="D62" s="4" t="n">
        <f aca="false">C62:C682/B62:B682*(-100)</f>
        <v>46.5454545454546</v>
      </c>
      <c r="E62" s="1" t="n">
        <v>2</v>
      </c>
    </row>
    <row r="63" customFormat="false" ht="15.75" hidden="false" customHeight="false" outlineLevel="0" collapsed="false">
      <c r="A63" s="1" t="s">
        <v>66</v>
      </c>
      <c r="B63" s="1" t="n">
        <v>110</v>
      </c>
      <c r="C63" s="1" t="n">
        <v>-67.62</v>
      </c>
      <c r="D63" s="4" t="n">
        <f aca="false">C63:C675/B63:B675*(-100)</f>
        <v>61.4727272727273</v>
      </c>
      <c r="E63" s="1" t="n">
        <v>2</v>
      </c>
    </row>
    <row r="64" customFormat="false" ht="15.75" hidden="false" customHeight="false" outlineLevel="0" collapsed="false">
      <c r="A64" s="1" t="s">
        <v>67</v>
      </c>
      <c r="B64" s="1" t="n">
        <v>110</v>
      </c>
      <c r="C64" s="1" t="n">
        <v>-42.9</v>
      </c>
      <c r="D64" s="4" t="n">
        <f aca="false">C64:C673/B64:B673*(-100)</f>
        <v>39</v>
      </c>
      <c r="E64" s="1" t="n">
        <v>2</v>
      </c>
    </row>
    <row r="65" customFormat="false" ht="15.75" hidden="false" customHeight="false" outlineLevel="0" collapsed="false">
      <c r="A65" s="1" t="s">
        <v>68</v>
      </c>
      <c r="B65" s="1" t="n">
        <v>110</v>
      </c>
      <c r="C65" s="1" t="n">
        <v>-46.3</v>
      </c>
      <c r="D65" s="4" t="n">
        <f aca="false">C65:C673/B65:B673*(-100)</f>
        <v>42.0909090909091</v>
      </c>
      <c r="E65" s="1" t="n">
        <v>2</v>
      </c>
    </row>
    <row r="66" customFormat="false" ht="15.75" hidden="false" customHeight="false" outlineLevel="0" collapsed="false">
      <c r="A66" s="1" t="s">
        <v>69</v>
      </c>
      <c r="B66" s="1" t="n">
        <v>98</v>
      </c>
      <c r="C66" s="1" t="n">
        <v>-32.7</v>
      </c>
      <c r="D66" s="4" t="n">
        <f aca="false">C66:C663/B66:B663*(-100)</f>
        <v>33.3673469387755</v>
      </c>
      <c r="E66" s="1" t="n">
        <v>2</v>
      </c>
    </row>
    <row r="67" customFormat="false" ht="15.75" hidden="false" customHeight="false" outlineLevel="0" collapsed="false">
      <c r="A67" s="1" t="s">
        <v>70</v>
      </c>
      <c r="B67" s="1" t="n">
        <v>97</v>
      </c>
      <c r="C67" s="1" t="n">
        <v>-50.4</v>
      </c>
      <c r="D67" s="4" t="n">
        <f aca="false">C67:C662/B67:B662*(-100)</f>
        <v>51.9587628865979</v>
      </c>
      <c r="E67" s="1" t="n">
        <v>2</v>
      </c>
    </row>
    <row r="68" customFormat="false" ht="15.75" hidden="false" customHeight="false" outlineLevel="0" collapsed="false">
      <c r="A68" s="1" t="s">
        <v>71</v>
      </c>
      <c r="B68" s="1" t="n">
        <v>85</v>
      </c>
      <c r="C68" s="1" t="n">
        <v>-46.6</v>
      </c>
      <c r="D68" s="4" t="n">
        <f aca="false">C68:C661/B68:B661*(-100)</f>
        <v>54.8235294117647</v>
      </c>
      <c r="E68" s="1" t="n">
        <v>2</v>
      </c>
    </row>
    <row r="69" customFormat="false" ht="15.75" hidden="false" customHeight="false" outlineLevel="0" collapsed="false">
      <c r="A69" s="1" t="s">
        <v>72</v>
      </c>
      <c r="B69" s="1" t="n">
        <v>82</v>
      </c>
      <c r="C69" s="1" t="n">
        <v>-35.9</v>
      </c>
      <c r="D69" s="4" t="n">
        <f aca="false">C69:C657/B69:B657*(-100)</f>
        <v>43.7804878048781</v>
      </c>
      <c r="E69" s="1" t="n">
        <v>2</v>
      </c>
    </row>
    <row r="70" customFormat="false" ht="15.75" hidden="false" customHeight="false" outlineLevel="0" collapsed="false">
      <c r="A70" s="1" t="s">
        <v>73</v>
      </c>
      <c r="B70" s="1" t="n">
        <v>101</v>
      </c>
      <c r="C70" s="1" t="n">
        <v>-48.4</v>
      </c>
      <c r="D70" s="4" t="n">
        <f aca="false">C70:C656/B70:B656*(-100)</f>
        <v>47.9207920792079</v>
      </c>
      <c r="E70" s="1" t="n">
        <v>2</v>
      </c>
    </row>
    <row r="71" customFormat="false" ht="15.75" hidden="false" customHeight="false" outlineLevel="0" collapsed="false">
      <c r="A71" s="1" t="s">
        <v>74</v>
      </c>
      <c r="B71" s="1" t="n">
        <v>100</v>
      </c>
      <c r="C71" s="1" t="n">
        <v>-35.1</v>
      </c>
      <c r="D71" s="4" t="n">
        <f aca="false">C71:C653/B71:B653*(-100)</f>
        <v>35.1</v>
      </c>
      <c r="E71" s="1" t="n">
        <v>2</v>
      </c>
    </row>
    <row r="72" customFormat="false" ht="15.75" hidden="false" customHeight="false" outlineLevel="0" collapsed="false">
      <c r="A72" s="1" t="s">
        <v>75</v>
      </c>
      <c r="B72" s="1" t="n">
        <v>84</v>
      </c>
      <c r="C72" s="1" t="n">
        <v>-36</v>
      </c>
      <c r="D72" s="4" t="n">
        <f aca="false">C72:C652/B72:B652*(-100)</f>
        <v>42.8571428571429</v>
      </c>
      <c r="E72" s="1" t="n">
        <v>2</v>
      </c>
    </row>
    <row r="73" customFormat="false" ht="15.75" hidden="false" customHeight="false" outlineLevel="0" collapsed="false">
      <c r="A73" s="1" t="s">
        <v>76</v>
      </c>
      <c r="B73" s="1" t="n">
        <v>100</v>
      </c>
      <c r="C73" s="1" t="n">
        <v>-55</v>
      </c>
      <c r="D73" s="4" t="n">
        <f aca="false">C73:C652/B73:B652*(-100)</f>
        <v>55</v>
      </c>
      <c r="E73" s="1" t="n">
        <v>2</v>
      </c>
    </row>
    <row r="74" customFormat="false" ht="15.75" hidden="false" customHeight="false" outlineLevel="0" collapsed="false">
      <c r="A74" s="1" t="s">
        <v>77</v>
      </c>
      <c r="B74" s="1" t="n">
        <v>87</v>
      </c>
      <c r="C74" s="1" t="n">
        <v>-44.7</v>
      </c>
      <c r="D74" s="4" t="n">
        <f aca="false">C74:C651/B74:B651*(-100)</f>
        <v>51.3793103448276</v>
      </c>
      <c r="E74" s="1" t="n">
        <v>2</v>
      </c>
    </row>
    <row r="75" customFormat="false" ht="15.75" hidden="false" customHeight="false" outlineLevel="0" collapsed="false">
      <c r="A75" s="1" t="s">
        <v>78</v>
      </c>
      <c r="B75" s="1" t="n">
        <v>88</v>
      </c>
      <c r="C75" s="1" t="n">
        <v>-41.62</v>
      </c>
      <c r="D75" s="4" t="n">
        <f aca="false">C75:C649/B75:B649*(-100)</f>
        <v>47.2954545454545</v>
      </c>
      <c r="E75" s="1" t="n">
        <v>2</v>
      </c>
    </row>
    <row r="76" customFormat="false" ht="15.75" hidden="false" customHeight="false" outlineLevel="0" collapsed="false">
      <c r="A76" s="1" t="s">
        <v>79</v>
      </c>
      <c r="B76" s="1" t="n">
        <v>87</v>
      </c>
      <c r="C76" s="1" t="n">
        <v>-48.2</v>
      </c>
      <c r="D76" s="4" t="n">
        <f aca="false">C76:C649/B76:B649*(-100)</f>
        <v>55.4022988505747</v>
      </c>
      <c r="E76" s="1" t="n">
        <v>2</v>
      </c>
    </row>
    <row r="77" customFormat="false" ht="15.75" hidden="false" customHeight="false" outlineLevel="0" collapsed="false">
      <c r="A77" s="1" t="s">
        <v>80</v>
      </c>
      <c r="B77" s="1" t="n">
        <v>90</v>
      </c>
      <c r="C77" s="1" t="n">
        <v>-48.1</v>
      </c>
      <c r="D77" s="4" t="n">
        <f aca="false">C77:C649/B77:B649*(-100)</f>
        <v>53.4444444444445</v>
      </c>
      <c r="E77" s="1" t="n">
        <v>2</v>
      </c>
    </row>
    <row r="78" customFormat="false" ht="15.75" hidden="false" customHeight="false" outlineLevel="0" collapsed="false">
      <c r="A78" s="1" t="s">
        <v>81</v>
      </c>
      <c r="B78" s="1" t="n">
        <v>87</v>
      </c>
      <c r="C78" s="1" t="n">
        <v>-41.3</v>
      </c>
      <c r="D78" s="4" t="n">
        <f aca="false">C78:C649/B78:B649*(-100)</f>
        <v>47.4712643678161</v>
      </c>
      <c r="E78" s="1" t="n">
        <v>2</v>
      </c>
    </row>
    <row r="79" customFormat="false" ht="15.75" hidden="false" customHeight="false" outlineLevel="0" collapsed="false">
      <c r="A79" s="1" t="s">
        <v>82</v>
      </c>
      <c r="B79" s="1" t="n">
        <v>90</v>
      </c>
      <c r="C79" s="1" t="n">
        <v>-48.8</v>
      </c>
      <c r="D79" s="4" t="n">
        <f aca="false">C79:C641/B79:B641*(-100)</f>
        <v>54.2222222222222</v>
      </c>
      <c r="E79" s="1" t="n">
        <v>2</v>
      </c>
    </row>
    <row r="80" customFormat="false" ht="15.75" hidden="false" customHeight="false" outlineLevel="0" collapsed="false">
      <c r="A80" s="1" t="s">
        <v>83</v>
      </c>
      <c r="B80" s="1" t="n">
        <v>87</v>
      </c>
      <c r="C80" s="1" t="n">
        <v>-46.44</v>
      </c>
      <c r="D80" s="4" t="n">
        <f aca="false">C80:C627/B80:B627*(-100)</f>
        <v>53.3793103448276</v>
      </c>
      <c r="E80" s="1" t="n">
        <v>2</v>
      </c>
    </row>
    <row r="81" customFormat="false" ht="15.75" hidden="false" customHeight="false" outlineLevel="0" collapsed="false">
      <c r="A81" s="1" t="s">
        <v>84</v>
      </c>
      <c r="B81" s="1" t="n">
        <v>65</v>
      </c>
      <c r="C81" s="1" t="n">
        <v>-29.7</v>
      </c>
      <c r="D81" s="4" t="n">
        <f aca="false">C81:C623/B81:B623*(-100)</f>
        <v>45.6923076923077</v>
      </c>
      <c r="E81" s="1" t="n">
        <v>2</v>
      </c>
    </row>
    <row r="82" customFormat="false" ht="15.75" hidden="false" customHeight="false" outlineLevel="0" collapsed="false">
      <c r="A82" s="1" t="s">
        <v>85</v>
      </c>
      <c r="B82" s="1" t="n">
        <v>89</v>
      </c>
      <c r="C82" s="1" t="n">
        <v>-35</v>
      </c>
      <c r="D82" s="4" t="n">
        <f aca="false">C82:C623/B82:B623*(-100)</f>
        <v>39.3258426966292</v>
      </c>
      <c r="E82" s="1" t="n">
        <v>2</v>
      </c>
    </row>
    <row r="83" customFormat="false" ht="15.75" hidden="false" customHeight="false" outlineLevel="0" collapsed="false">
      <c r="A83" s="1" t="s">
        <v>86</v>
      </c>
      <c r="B83" s="1" t="n">
        <v>84</v>
      </c>
      <c r="C83" s="1" t="n">
        <v>-39.4</v>
      </c>
      <c r="D83" s="4" t="n">
        <f aca="false">C83:C623/B83:B623*(-100)</f>
        <v>46.9047619047619</v>
      </c>
      <c r="E83" s="1" t="n">
        <v>2</v>
      </c>
    </row>
    <row r="84" customFormat="false" ht="15.75" hidden="false" customHeight="false" outlineLevel="0" collapsed="false">
      <c r="A84" s="1" t="s">
        <v>87</v>
      </c>
      <c r="B84" s="1" t="n">
        <v>89</v>
      </c>
      <c r="C84" s="1" t="n">
        <v>-35.4</v>
      </c>
      <c r="D84" s="4" t="n">
        <f aca="false">C84:C621/B84:B621*(-100)</f>
        <v>39.7752808988764</v>
      </c>
      <c r="E84" s="1" t="n">
        <v>2</v>
      </c>
    </row>
    <row r="85" customFormat="false" ht="15.75" hidden="false" customHeight="false" outlineLevel="0" collapsed="false">
      <c r="A85" s="1" t="s">
        <v>88</v>
      </c>
      <c r="B85" s="1" t="n">
        <v>69</v>
      </c>
      <c r="C85" s="1" t="n">
        <v>-33.4</v>
      </c>
      <c r="D85" s="4" t="n">
        <f aca="false">C85:C620/B85:B620*(-100)</f>
        <v>48.4057971014493</v>
      </c>
      <c r="E85" s="1" t="n">
        <v>2</v>
      </c>
    </row>
    <row r="86" customFormat="false" ht="15.75" hidden="false" customHeight="false" outlineLevel="0" collapsed="false">
      <c r="A86" s="1" t="s">
        <v>89</v>
      </c>
      <c r="B86" s="1" t="n">
        <v>79</v>
      </c>
      <c r="C86" s="1" t="n">
        <v>-31.4</v>
      </c>
      <c r="D86" s="4" t="n">
        <f aca="false">C86:C620/B86:B620*(-100)</f>
        <v>39.746835443038</v>
      </c>
      <c r="E86" s="1" t="n">
        <v>2</v>
      </c>
    </row>
    <row r="87" customFormat="false" ht="15.75" hidden="false" customHeight="false" outlineLevel="0" collapsed="false">
      <c r="A87" s="1" t="s">
        <v>90</v>
      </c>
      <c r="B87" s="1" t="n">
        <v>82</v>
      </c>
      <c r="C87" s="1" t="n">
        <v>-36.4</v>
      </c>
      <c r="D87" s="4" t="n">
        <f aca="false">C87:C613/B87:B613*(-100)</f>
        <v>44.390243902439</v>
      </c>
      <c r="E87" s="1" t="n">
        <v>2</v>
      </c>
    </row>
    <row r="88" customFormat="false" ht="15.75" hidden="false" customHeight="false" outlineLevel="0" collapsed="false">
      <c r="A88" s="1" t="s">
        <v>91</v>
      </c>
      <c r="B88" s="1" t="n">
        <v>84</v>
      </c>
      <c r="C88" s="1" t="n">
        <v>-42.24</v>
      </c>
      <c r="D88" s="4" t="n">
        <f aca="false">C88:C612/B88:B612*(-100)</f>
        <v>50.2857142857143</v>
      </c>
      <c r="E88" s="1" t="n">
        <v>2</v>
      </c>
    </row>
    <row r="89" customFormat="false" ht="15.75" hidden="false" customHeight="false" outlineLevel="0" collapsed="false">
      <c r="A89" s="1" t="s">
        <v>92</v>
      </c>
      <c r="B89" s="1" t="n">
        <v>75</v>
      </c>
      <c r="C89" s="1" t="n">
        <v>-25.4</v>
      </c>
      <c r="D89" s="4" t="n">
        <f aca="false">C89:C610/B89:B610*(-100)</f>
        <v>33.8666666666667</v>
      </c>
      <c r="E89" s="1" t="n">
        <v>2</v>
      </c>
    </row>
    <row r="90" customFormat="false" ht="15.75" hidden="false" customHeight="false" outlineLevel="0" collapsed="false">
      <c r="A90" s="1" t="s">
        <v>93</v>
      </c>
      <c r="B90" s="1" t="n">
        <v>87</v>
      </c>
      <c r="C90" s="1" t="n">
        <v>-35.4</v>
      </c>
      <c r="D90" s="4" t="n">
        <f aca="false">C90:C610/B90:B610*(-100)</f>
        <v>40.6896551724138</v>
      </c>
      <c r="E90" s="1" t="n">
        <v>2</v>
      </c>
    </row>
    <row r="91" customFormat="false" ht="15.75" hidden="false" customHeight="false" outlineLevel="0" collapsed="false">
      <c r="A91" s="1" t="s">
        <v>94</v>
      </c>
      <c r="B91" s="1" t="n">
        <v>64</v>
      </c>
      <c r="C91" s="1" t="n">
        <v>-26.2</v>
      </c>
      <c r="D91" s="4" t="n">
        <f aca="false">C91:C598/B91:B598*(-100)</f>
        <v>40.9375</v>
      </c>
      <c r="E91" s="1" t="n">
        <v>2</v>
      </c>
    </row>
    <row r="92" customFormat="false" ht="15.75" hidden="false" customHeight="false" outlineLevel="0" collapsed="false">
      <c r="A92" s="1" t="s">
        <v>95</v>
      </c>
      <c r="B92" s="1" t="n">
        <v>73</v>
      </c>
      <c r="C92" s="1" t="n">
        <v>-27.3</v>
      </c>
      <c r="D92" s="4" t="n">
        <f aca="false">C92:C591/B92:B591*(-100)</f>
        <v>37.3972602739726</v>
      </c>
      <c r="E92" s="1" t="n">
        <v>2</v>
      </c>
    </row>
    <row r="93" customFormat="false" ht="15.75" hidden="false" customHeight="false" outlineLevel="0" collapsed="false">
      <c r="A93" s="1" t="s">
        <v>96</v>
      </c>
      <c r="B93" s="1" t="n">
        <v>67</v>
      </c>
      <c r="C93" s="1" t="n">
        <v>-26.22</v>
      </c>
      <c r="D93" s="4" t="n">
        <f aca="false">C93:C580/B93:B580*(-100)</f>
        <v>39.134328358209</v>
      </c>
      <c r="E93" s="1" t="n">
        <v>2</v>
      </c>
    </row>
    <row r="94" customFormat="false" ht="15.75" hidden="false" customHeight="false" outlineLevel="0" collapsed="false">
      <c r="A94" s="1" t="s">
        <v>97</v>
      </c>
      <c r="B94" s="1" t="n">
        <v>84</v>
      </c>
      <c r="C94" s="1" t="n">
        <v>-34.3</v>
      </c>
      <c r="D94" s="4" t="n">
        <f aca="false">C94:C574/B94:B574*(-100)</f>
        <v>40.8333333333333</v>
      </c>
      <c r="E94" s="1" t="n">
        <v>2</v>
      </c>
    </row>
    <row r="95" customFormat="false" ht="15.75" hidden="false" customHeight="false" outlineLevel="0" collapsed="false">
      <c r="A95" s="1" t="s">
        <v>98</v>
      </c>
      <c r="B95" s="1" t="n">
        <v>71</v>
      </c>
      <c r="C95" s="1" t="n">
        <v>-19.8</v>
      </c>
      <c r="D95" s="4" t="n">
        <f aca="false">C95:C571/B95:B571*(-100)</f>
        <v>27.887323943662</v>
      </c>
      <c r="E95" s="1" t="n">
        <v>2</v>
      </c>
    </row>
    <row r="96" customFormat="false" ht="15.75" hidden="false" customHeight="false" outlineLevel="0" collapsed="false">
      <c r="A96" s="1" t="s">
        <v>99</v>
      </c>
      <c r="B96" s="1" t="n">
        <v>73</v>
      </c>
      <c r="C96" s="1" t="n">
        <v>-37.1</v>
      </c>
      <c r="D96" s="4" t="n">
        <f aca="false">C96:C545/B96:B545*(-100)</f>
        <v>50.8219178082192</v>
      </c>
      <c r="E96" s="1" t="n">
        <v>2</v>
      </c>
    </row>
    <row r="97" customFormat="false" ht="15.75" hidden="false" customHeight="false" outlineLevel="0" collapsed="false">
      <c r="A97" s="1" t="s">
        <v>100</v>
      </c>
      <c r="B97" s="1" t="n">
        <v>83</v>
      </c>
      <c r="C97" s="1" t="n">
        <v>-43.1</v>
      </c>
      <c r="D97" s="4" t="n">
        <f aca="false">C97:C538/B97:B538*(-100)</f>
        <v>51.9277108433735</v>
      </c>
      <c r="E97" s="1" t="n">
        <v>2</v>
      </c>
    </row>
    <row r="98" customFormat="false" ht="15.75" hidden="false" customHeight="false" outlineLevel="0" collapsed="false">
      <c r="A98" s="1" t="s">
        <v>101</v>
      </c>
      <c r="B98" s="1" t="n">
        <v>96</v>
      </c>
      <c r="C98" s="1" t="n">
        <v>-41.6</v>
      </c>
      <c r="D98" s="4" t="n">
        <f aca="false">C98:C474/B98:B474*(-100)</f>
        <v>43.3333333333333</v>
      </c>
      <c r="E98" s="1" t="n">
        <v>2</v>
      </c>
    </row>
    <row r="99" customFormat="false" ht="15.75" hidden="false" customHeight="false" outlineLevel="0" collapsed="false">
      <c r="A99" s="1" t="s">
        <v>102</v>
      </c>
      <c r="B99" s="1" t="n">
        <v>78</v>
      </c>
      <c r="C99" s="1" t="n">
        <v>-33</v>
      </c>
      <c r="D99" s="4" t="n">
        <f aca="false">C99:C290/B99:B290*(-100)</f>
        <v>42.3076923076923</v>
      </c>
      <c r="E99" s="1" t="n">
        <v>2</v>
      </c>
    </row>
    <row r="100" customFormat="false" ht="15.75" hidden="false" customHeight="false" outlineLevel="0" collapsed="false">
      <c r="A100" s="1" t="s">
        <v>103</v>
      </c>
      <c r="B100" s="1" t="n">
        <v>82</v>
      </c>
      <c r="C100" s="1" t="n">
        <v>-32.5</v>
      </c>
      <c r="D100" s="4" t="n">
        <f aca="false">C100:C290/B100:B290*(-100)</f>
        <v>39.6341463414634</v>
      </c>
      <c r="E100" s="1" t="n">
        <v>2</v>
      </c>
    </row>
    <row r="101" customFormat="false" ht="15.75" hidden="false" customHeight="false" outlineLevel="0" collapsed="false">
      <c r="A101" s="1" t="s">
        <v>104</v>
      </c>
      <c r="B101" s="1" t="n">
        <v>77</v>
      </c>
      <c r="C101" s="1" t="n">
        <v>-31.3</v>
      </c>
      <c r="D101" s="4" t="n">
        <f aca="false">C101:C290/B101:B290*(-100)</f>
        <v>40.6493506493507</v>
      </c>
      <c r="E101" s="1" t="n">
        <v>2</v>
      </c>
    </row>
    <row r="102" customFormat="false" ht="15.75" hidden="false" customHeight="false" outlineLevel="0" collapsed="false">
      <c r="A102" s="1" t="s">
        <v>105</v>
      </c>
      <c r="B102" s="1" t="n">
        <v>81</v>
      </c>
      <c r="C102" s="1" t="n">
        <v>-37.5</v>
      </c>
      <c r="D102" s="4" t="n">
        <f aca="false">C102:C758/B102:B758*(-100)</f>
        <v>46.2962962962963</v>
      </c>
      <c r="E102" s="1" t="n">
        <v>1</v>
      </c>
    </row>
    <row r="103" customFormat="false" ht="15.75" hidden="false" customHeight="false" outlineLevel="0" collapsed="false">
      <c r="A103" s="1" t="s">
        <v>106</v>
      </c>
      <c r="B103" s="1" t="n">
        <v>81</v>
      </c>
      <c r="C103" s="1" t="n">
        <v>-43.1</v>
      </c>
      <c r="D103" s="4" t="n">
        <f aca="false">C103:C749/B103:B749*(-100)</f>
        <v>53.2098765432099</v>
      </c>
      <c r="E103" s="1" t="n">
        <v>1</v>
      </c>
    </row>
    <row r="104" customFormat="false" ht="15.75" hidden="false" customHeight="false" outlineLevel="0" collapsed="false">
      <c r="A104" s="1" t="s">
        <v>107</v>
      </c>
      <c r="B104" s="1" t="n">
        <v>75</v>
      </c>
      <c r="C104" s="1" t="n">
        <v>-42.4</v>
      </c>
      <c r="D104" s="4" t="n">
        <f aca="false">C104:C743/B104:B743*(-100)</f>
        <v>56.5333333333333</v>
      </c>
      <c r="E104" s="1" t="n">
        <v>1</v>
      </c>
    </row>
    <row r="105" customFormat="false" ht="15.75" hidden="false" customHeight="false" outlineLevel="0" collapsed="false">
      <c r="A105" s="1" t="s">
        <v>108</v>
      </c>
      <c r="B105" s="1" t="n">
        <v>110</v>
      </c>
      <c r="C105" s="1" t="n">
        <v>-43.2</v>
      </c>
      <c r="D105" s="4" t="n">
        <f aca="false">C105:C711/B105:B711*(-100)</f>
        <v>39.2727272727273</v>
      </c>
      <c r="E105" s="1" t="n">
        <v>1</v>
      </c>
    </row>
    <row r="106" customFormat="false" ht="15.75" hidden="false" customHeight="false" outlineLevel="0" collapsed="false">
      <c r="A106" s="1" t="s">
        <v>109</v>
      </c>
      <c r="B106" s="1" t="n">
        <v>81</v>
      </c>
      <c r="C106" s="1" t="n">
        <v>-36.6</v>
      </c>
      <c r="D106" s="4" t="n">
        <f aca="false">C106:C708/B106:B708*(-100)</f>
        <v>45.1851851851852</v>
      </c>
      <c r="E106" s="1" t="n">
        <v>1</v>
      </c>
    </row>
    <row r="107" customFormat="false" ht="15.75" hidden="false" customHeight="false" outlineLevel="0" collapsed="false">
      <c r="A107" s="1" t="s">
        <v>110</v>
      </c>
      <c r="B107" s="1" t="n">
        <v>92</v>
      </c>
      <c r="C107" s="1" t="n">
        <v>-49</v>
      </c>
      <c r="D107" s="4" t="n">
        <f aca="false">C107:C677/B107:B677*(-100)</f>
        <v>53.2608695652174</v>
      </c>
      <c r="E107" s="1" t="n">
        <v>1</v>
      </c>
    </row>
    <row r="108" customFormat="false" ht="15.75" hidden="false" customHeight="false" outlineLevel="0" collapsed="false">
      <c r="A108" s="1" t="s">
        <v>111</v>
      </c>
      <c r="B108" s="1" t="n">
        <v>82</v>
      </c>
      <c r="C108" s="1" t="n">
        <v>-45.8</v>
      </c>
      <c r="D108" s="4" t="n">
        <f aca="false">C108:C668/B108:B668*(-100)</f>
        <v>55.8536585365854</v>
      </c>
      <c r="E108" s="1" t="n">
        <v>1</v>
      </c>
    </row>
    <row r="109" customFormat="false" ht="15.75" hidden="false" customHeight="false" outlineLevel="0" collapsed="false">
      <c r="A109" s="1" t="s">
        <v>112</v>
      </c>
      <c r="B109" s="1" t="n">
        <v>82</v>
      </c>
      <c r="C109" s="1" t="n">
        <v>-53.1</v>
      </c>
      <c r="D109" s="4" t="n">
        <f aca="false">C109:C662/B109:B662*(-100)</f>
        <v>64.7560975609756</v>
      </c>
      <c r="E109" s="1" t="n">
        <v>1</v>
      </c>
    </row>
    <row r="110" customFormat="false" ht="15.75" hidden="false" customHeight="false" outlineLevel="0" collapsed="false">
      <c r="A110" s="1" t="s">
        <v>113</v>
      </c>
      <c r="B110" s="1" t="n">
        <v>86</v>
      </c>
      <c r="C110" s="1" t="n">
        <v>-41.24</v>
      </c>
      <c r="D110" s="4" t="n">
        <f aca="false">C110:C662/B110:B662*(-100)</f>
        <v>47.953488372093</v>
      </c>
      <c r="E110" s="1" t="n">
        <v>1</v>
      </c>
    </row>
    <row r="111" customFormat="false" ht="15.75" hidden="false" customHeight="false" outlineLevel="0" collapsed="false">
      <c r="A111" s="1" t="s">
        <v>114</v>
      </c>
      <c r="B111" s="1" t="n">
        <v>63</v>
      </c>
      <c r="C111" s="1" t="n">
        <v>-40.5</v>
      </c>
      <c r="D111" s="4" t="n">
        <f aca="false">C111:C641/B111:B641*(-100)</f>
        <v>64.2857142857143</v>
      </c>
      <c r="E111" s="1" t="n">
        <v>1</v>
      </c>
    </row>
    <row r="112" customFormat="false" ht="15.75" hidden="false" customHeight="false" outlineLevel="0" collapsed="false">
      <c r="A112" s="1" t="s">
        <v>115</v>
      </c>
      <c r="B112" s="1" t="n">
        <v>72</v>
      </c>
      <c r="C112" s="1" t="n">
        <v>-32.3</v>
      </c>
      <c r="D112" s="4" t="n">
        <f aca="false">C112:C635/B112:B635*(-100)</f>
        <v>44.8611111111111</v>
      </c>
      <c r="E112" s="1" t="n">
        <v>1</v>
      </c>
    </row>
    <row r="113" customFormat="false" ht="15.75" hidden="false" customHeight="false" outlineLevel="0" collapsed="false">
      <c r="A113" s="1" t="s">
        <v>116</v>
      </c>
      <c r="B113" s="1" t="n">
        <v>66</v>
      </c>
      <c r="C113" s="1" t="n">
        <v>-24.02</v>
      </c>
      <c r="D113" s="4" t="n">
        <f aca="false">C113:C627/B113:B627*(-100)</f>
        <v>36.3939393939394</v>
      </c>
      <c r="E113" s="1" t="n">
        <v>1</v>
      </c>
    </row>
    <row r="114" customFormat="false" ht="15.75" hidden="false" customHeight="false" outlineLevel="0" collapsed="false">
      <c r="A114" s="1" t="s">
        <v>117</v>
      </c>
      <c r="B114" s="1" t="n">
        <v>70</v>
      </c>
      <c r="C114" s="1" t="n">
        <v>-29.3</v>
      </c>
      <c r="D114" s="4" t="n">
        <f aca="false">C114:C627/B114:B627*(-100)</f>
        <v>41.8571428571429</v>
      </c>
      <c r="E114" s="1" t="n">
        <v>1</v>
      </c>
    </row>
    <row r="115" customFormat="false" ht="15.75" hidden="false" customHeight="false" outlineLevel="0" collapsed="false">
      <c r="A115" s="1" t="s">
        <v>118</v>
      </c>
      <c r="B115" s="1" t="n">
        <v>75</v>
      </c>
      <c r="C115" s="1" t="n">
        <v>-32.6</v>
      </c>
      <c r="D115" s="4" t="n">
        <f aca="false">C115:C627/B115:B627*(-100)</f>
        <v>43.4666666666667</v>
      </c>
      <c r="E115" s="1" t="n">
        <v>1</v>
      </c>
    </row>
    <row r="116" customFormat="false" ht="15.75" hidden="false" customHeight="false" outlineLevel="0" collapsed="false">
      <c r="A116" s="1" t="s">
        <v>119</v>
      </c>
      <c r="B116" s="1" t="n">
        <v>68</v>
      </c>
      <c r="C116" s="1" t="n">
        <v>-18.2</v>
      </c>
      <c r="D116" s="4" t="n">
        <f aca="false">C116:C622/B116:B622*(-100)</f>
        <v>26.7647058823529</v>
      </c>
      <c r="E116" s="1" t="n">
        <v>1</v>
      </c>
    </row>
    <row r="117" customFormat="false" ht="15.75" hidden="false" customHeight="false" outlineLevel="0" collapsed="false">
      <c r="A117" s="1" t="s">
        <v>120</v>
      </c>
      <c r="B117" s="1" t="n">
        <v>69</v>
      </c>
      <c r="C117" s="1" t="n">
        <v>-27.8</v>
      </c>
      <c r="D117" s="4" t="n">
        <f aca="false">C117:C622/B117:B622*(-100)</f>
        <v>40.2898550724638</v>
      </c>
      <c r="E117" s="1" t="n">
        <v>1</v>
      </c>
    </row>
    <row r="118" customFormat="false" ht="15.75" hidden="false" customHeight="false" outlineLevel="0" collapsed="false">
      <c r="A118" s="1" t="s">
        <v>121</v>
      </c>
      <c r="B118" s="1" t="n">
        <v>66</v>
      </c>
      <c r="C118" s="1" t="n">
        <v>-39.2</v>
      </c>
      <c r="D118" s="4" t="n">
        <f aca="false">C118:C622/B118:B622*(-100)</f>
        <v>59.3939393939394</v>
      </c>
      <c r="E118" s="1" t="n">
        <v>1</v>
      </c>
    </row>
    <row r="119" customFormat="false" ht="15.75" hidden="false" customHeight="false" outlineLevel="0" collapsed="false">
      <c r="A119" s="1" t="s">
        <v>122</v>
      </c>
      <c r="B119" s="1" t="n">
        <v>67</v>
      </c>
      <c r="C119" s="1" t="n">
        <v>-26.6</v>
      </c>
      <c r="D119" s="4" t="n">
        <f aca="false">C119:C622/B119:B622*(-100)</f>
        <v>39.7014925373134</v>
      </c>
      <c r="E119" s="1" t="n">
        <v>1</v>
      </c>
    </row>
    <row r="120" customFormat="false" ht="15.75" hidden="false" customHeight="false" outlineLevel="0" collapsed="false">
      <c r="A120" s="1" t="s">
        <v>123</v>
      </c>
      <c r="B120" s="1" t="n">
        <v>75</v>
      </c>
      <c r="C120" s="1" t="n">
        <v>-35</v>
      </c>
      <c r="D120" s="4" t="n">
        <f aca="false">C120:C621/B120:B621*(-100)</f>
        <v>46.6666666666667</v>
      </c>
      <c r="E120" s="1" t="n">
        <v>1</v>
      </c>
    </row>
    <row r="121" customFormat="false" ht="15.75" hidden="false" customHeight="false" outlineLevel="0" collapsed="false">
      <c r="A121" s="1" t="s">
        <v>124</v>
      </c>
      <c r="B121" s="1" t="n">
        <v>76</v>
      </c>
      <c r="C121" s="1" t="n">
        <v>-28.5</v>
      </c>
      <c r="D121" s="4" t="n">
        <f aca="false">C121:C621/B121:B621*(-100)</f>
        <v>37.5</v>
      </c>
      <c r="E121" s="1" t="n">
        <v>1</v>
      </c>
    </row>
    <row r="122" customFormat="false" ht="15.75" hidden="false" customHeight="false" outlineLevel="0" collapsed="false">
      <c r="A122" s="1" t="s">
        <v>125</v>
      </c>
      <c r="B122" s="1" t="n">
        <v>95</v>
      </c>
      <c r="C122" s="1" t="n">
        <v>-36</v>
      </c>
      <c r="D122" s="4" t="n">
        <f aca="false">C122:C620/B122:B620*(-100)</f>
        <v>37.8947368421053</v>
      </c>
      <c r="E122" s="1" t="n">
        <v>1</v>
      </c>
    </row>
    <row r="123" customFormat="false" ht="15.75" hidden="false" customHeight="false" outlineLevel="0" collapsed="false">
      <c r="A123" s="1" t="s">
        <v>126</v>
      </c>
      <c r="B123" s="1" t="n">
        <v>94</v>
      </c>
      <c r="C123" s="1" t="n">
        <v>-46.52</v>
      </c>
      <c r="D123" s="4" t="n">
        <f aca="false">C123:C620/B123:B620*(-100)</f>
        <v>49.4893617021277</v>
      </c>
      <c r="E123" s="1" t="n">
        <v>1</v>
      </c>
    </row>
    <row r="124" customFormat="false" ht="15.75" hidden="false" customHeight="false" outlineLevel="0" collapsed="false">
      <c r="A124" s="1" t="s">
        <v>127</v>
      </c>
      <c r="B124" s="1" t="n">
        <v>86</v>
      </c>
      <c r="C124" s="1" t="n">
        <v>-37.7</v>
      </c>
      <c r="D124" s="4" t="n">
        <f aca="false">C124:C617/B124:B617*(-100)</f>
        <v>43.8372093023256</v>
      </c>
      <c r="E124" s="1" t="n">
        <v>1</v>
      </c>
    </row>
    <row r="125" customFormat="false" ht="15.75" hidden="false" customHeight="false" outlineLevel="0" collapsed="false">
      <c r="A125" s="1" t="s">
        <v>128</v>
      </c>
      <c r="B125" s="1" t="n">
        <v>95</v>
      </c>
      <c r="C125" s="1" t="n">
        <v>-55.8</v>
      </c>
      <c r="D125" s="4" t="n">
        <f aca="false">C125:C617/B125:B617*(-100)</f>
        <v>58.7368421052632</v>
      </c>
      <c r="E125" s="1" t="n">
        <v>1</v>
      </c>
    </row>
    <row r="126" customFormat="false" ht="15.75" hidden="false" customHeight="false" outlineLevel="0" collapsed="false">
      <c r="A126" s="1" t="s">
        <v>129</v>
      </c>
      <c r="B126" s="1" t="n">
        <v>94</v>
      </c>
      <c r="C126" s="1" t="n">
        <v>-43.52</v>
      </c>
      <c r="D126" s="4" t="n">
        <f aca="false">C126:C615/B126:B615*(-100)</f>
        <v>46.2978723404255</v>
      </c>
      <c r="E126" s="1" t="n">
        <v>1</v>
      </c>
    </row>
    <row r="127" customFormat="false" ht="15.75" hidden="false" customHeight="false" outlineLevel="0" collapsed="false">
      <c r="A127" s="1" t="s">
        <v>130</v>
      </c>
      <c r="B127" s="1" t="n">
        <v>83</v>
      </c>
      <c r="C127" s="1" t="n">
        <v>-38.6</v>
      </c>
      <c r="D127" s="4" t="n">
        <f aca="false">C127:C615/B127:B615*(-100)</f>
        <v>46.5060240963855</v>
      </c>
      <c r="E127" s="1" t="n">
        <v>1</v>
      </c>
    </row>
    <row r="128" customFormat="false" ht="15.75" hidden="false" customHeight="false" outlineLevel="0" collapsed="false">
      <c r="A128" s="1" t="s">
        <v>131</v>
      </c>
      <c r="B128" s="1" t="n">
        <v>95</v>
      </c>
      <c r="C128" s="1" t="n">
        <v>-50.2</v>
      </c>
      <c r="D128" s="4" t="n">
        <f aca="false">C128:C610/B128:B610*(-100)</f>
        <v>52.8421052631579</v>
      </c>
      <c r="E128" s="1" t="n">
        <v>1</v>
      </c>
    </row>
    <row r="129" customFormat="false" ht="15.75" hidden="false" customHeight="false" outlineLevel="0" collapsed="false">
      <c r="A129" s="1" t="s">
        <v>132</v>
      </c>
      <c r="B129" s="1" t="n">
        <v>88</v>
      </c>
      <c r="C129" s="1" t="n">
        <v>-15</v>
      </c>
      <c r="D129" s="4" t="n">
        <f aca="false">C129:C610/B129:B610*(-100)</f>
        <v>17.0454545454545</v>
      </c>
      <c r="E129" s="1" t="n">
        <v>1</v>
      </c>
    </row>
    <row r="130" customFormat="false" ht="15.75" hidden="false" customHeight="false" outlineLevel="0" collapsed="false">
      <c r="A130" s="1" t="s">
        <v>133</v>
      </c>
      <c r="B130" s="1" t="n">
        <v>94</v>
      </c>
      <c r="C130" s="1" t="n">
        <v>-48.8</v>
      </c>
      <c r="D130" s="4" t="n">
        <f aca="false">C130:C608/B130:B608*(-100)</f>
        <v>51.9148936170213</v>
      </c>
      <c r="E130" s="1" t="n">
        <v>1</v>
      </c>
    </row>
    <row r="131" customFormat="false" ht="15.75" hidden="false" customHeight="false" outlineLevel="0" collapsed="false">
      <c r="A131" s="1" t="s">
        <v>134</v>
      </c>
      <c r="B131" s="1" t="n">
        <v>80</v>
      </c>
      <c r="C131" s="1" t="n">
        <v>-32.6</v>
      </c>
      <c r="D131" s="4" t="n">
        <f aca="false">C131:C599/B131:B599*(-100)</f>
        <v>40.75</v>
      </c>
      <c r="E131" s="1" t="n">
        <v>1</v>
      </c>
    </row>
    <row r="132" customFormat="false" ht="15.75" hidden="false" customHeight="false" outlineLevel="0" collapsed="false">
      <c r="A132" s="1" t="s">
        <v>135</v>
      </c>
      <c r="B132" s="1" t="n">
        <v>79</v>
      </c>
      <c r="C132" s="1" t="n">
        <v>-38.3</v>
      </c>
      <c r="D132" s="4" t="n">
        <f aca="false">C132:C596/B132:B596*(-100)</f>
        <v>48.4810126582279</v>
      </c>
      <c r="E132" s="1" t="n">
        <v>1</v>
      </c>
    </row>
    <row r="133" customFormat="false" ht="15.75" hidden="false" customHeight="false" outlineLevel="0" collapsed="false">
      <c r="A133" s="1" t="s">
        <v>136</v>
      </c>
      <c r="B133" s="1" t="n">
        <v>80</v>
      </c>
      <c r="C133" s="1" t="n">
        <v>-36.7</v>
      </c>
      <c r="D133" s="4" t="n">
        <f aca="false">C133:C595/B133:B595*(-100)</f>
        <v>45.875</v>
      </c>
      <c r="E133" s="1" t="n">
        <v>1</v>
      </c>
    </row>
    <row r="134" customFormat="false" ht="15.75" hidden="false" customHeight="false" outlineLevel="0" collapsed="false">
      <c r="A134" s="1" t="s">
        <v>137</v>
      </c>
      <c r="B134" s="1" t="n">
        <v>73</v>
      </c>
      <c r="C134" s="1" t="n">
        <v>-34.4</v>
      </c>
      <c r="D134" s="4" t="n">
        <f aca="false">C134:C592/B134:B592*(-100)</f>
        <v>47.1232876712329</v>
      </c>
      <c r="E134" s="1" t="n">
        <v>1</v>
      </c>
    </row>
    <row r="135" customFormat="false" ht="15.75" hidden="false" customHeight="false" outlineLevel="0" collapsed="false">
      <c r="A135" s="1" t="s">
        <v>138</v>
      </c>
      <c r="B135" s="1" t="n">
        <v>80</v>
      </c>
      <c r="C135" s="1" t="n">
        <v>-30.3</v>
      </c>
      <c r="D135" s="4" t="n">
        <f aca="false">C135:C591/B135:B591*(-100)</f>
        <v>37.875</v>
      </c>
      <c r="E135" s="1" t="n">
        <v>1</v>
      </c>
    </row>
    <row r="136" customFormat="false" ht="15.75" hidden="false" customHeight="false" outlineLevel="0" collapsed="false">
      <c r="A136" s="1" t="s">
        <v>139</v>
      </c>
      <c r="B136" s="1" t="n">
        <v>83</v>
      </c>
      <c r="C136" s="1" t="n">
        <v>-32.6</v>
      </c>
      <c r="D136" s="4" t="n">
        <f aca="false">C136:C591/B136:B591*(-100)</f>
        <v>39.2771084337349</v>
      </c>
      <c r="E136" s="1" t="n">
        <v>1</v>
      </c>
    </row>
    <row r="137" customFormat="false" ht="15.75" hidden="false" customHeight="false" outlineLevel="0" collapsed="false">
      <c r="A137" s="1" t="s">
        <v>140</v>
      </c>
      <c r="B137" s="1" t="n">
        <v>84</v>
      </c>
      <c r="C137" s="1" t="n">
        <v>-49.4</v>
      </c>
      <c r="D137" s="4" t="n">
        <f aca="false">C137:C589/B137:B589*(-100)</f>
        <v>58.8095238095238</v>
      </c>
      <c r="E137" s="1" t="n">
        <v>1</v>
      </c>
    </row>
    <row r="138" customFormat="false" ht="15.75" hidden="false" customHeight="false" outlineLevel="0" collapsed="false">
      <c r="A138" s="1" t="s">
        <v>141</v>
      </c>
      <c r="B138" s="1" t="n">
        <v>89</v>
      </c>
      <c r="C138" s="1" t="n">
        <v>-47.7</v>
      </c>
      <c r="D138" s="4" t="n">
        <f aca="false">C138:C584/B138:B584*(-100)</f>
        <v>53.5955056179775</v>
      </c>
      <c r="E138" s="1" t="n">
        <v>1</v>
      </c>
    </row>
    <row r="139" customFormat="false" ht="15.75" hidden="false" customHeight="false" outlineLevel="0" collapsed="false">
      <c r="A139" s="1" t="s">
        <v>142</v>
      </c>
      <c r="B139" s="1" t="n">
        <v>81</v>
      </c>
      <c r="C139" s="1" t="n">
        <v>-34.1</v>
      </c>
      <c r="D139" s="4" t="n">
        <f aca="false">C139:C583/B139:B583*(-100)</f>
        <v>42.0987654320988</v>
      </c>
      <c r="E139" s="1" t="n">
        <v>1</v>
      </c>
    </row>
    <row r="140" customFormat="false" ht="15.75" hidden="false" customHeight="false" outlineLevel="0" collapsed="false">
      <c r="A140" s="1" t="s">
        <v>143</v>
      </c>
      <c r="B140" s="1" t="n">
        <v>82</v>
      </c>
      <c r="C140" s="1" t="n">
        <v>-35.6</v>
      </c>
      <c r="D140" s="4" t="n">
        <f aca="false">C140:C583/B140:B583*(-100)</f>
        <v>43.4146341463415</v>
      </c>
      <c r="E140" s="1" t="n">
        <v>1</v>
      </c>
    </row>
    <row r="141" customFormat="false" ht="15.75" hidden="false" customHeight="false" outlineLevel="0" collapsed="false">
      <c r="A141" s="1" t="s">
        <v>144</v>
      </c>
      <c r="B141" s="1" t="n">
        <v>84</v>
      </c>
      <c r="C141" s="1" t="n">
        <v>-44.9</v>
      </c>
      <c r="D141" s="4" t="n">
        <f aca="false">C141:C529/B141:B529*(-100)</f>
        <v>53.452380952381</v>
      </c>
      <c r="E141" s="1" t="n">
        <v>1</v>
      </c>
    </row>
    <row r="142" customFormat="false" ht="15.75" hidden="false" customHeight="false" outlineLevel="0" collapsed="false">
      <c r="A142" s="1" t="s">
        <v>145</v>
      </c>
      <c r="B142" s="1" t="n">
        <v>106</v>
      </c>
      <c r="C142" s="1" t="n">
        <v>-37.52</v>
      </c>
      <c r="D142" s="4" t="n">
        <f aca="false">C142:C515/B142:B515*(-100)</f>
        <v>35.3962264150944</v>
      </c>
      <c r="E142" s="1" t="n">
        <v>1</v>
      </c>
    </row>
    <row r="143" customFormat="false" ht="15.75" hidden="false" customHeight="false" outlineLevel="0" collapsed="false">
      <c r="A143" s="1" t="s">
        <v>146</v>
      </c>
      <c r="B143" s="1" t="n">
        <v>84</v>
      </c>
      <c r="C143" s="1" t="n">
        <v>-34.8</v>
      </c>
      <c r="D143" s="4" t="n">
        <f aca="false">C143:C514/B143:B514*(-100)</f>
        <v>41.4285714285714</v>
      </c>
      <c r="E143" s="1" t="n">
        <v>1</v>
      </c>
    </row>
    <row r="144" customFormat="false" ht="15.75" hidden="false" customHeight="false" outlineLevel="0" collapsed="false">
      <c r="A144" s="1" t="s">
        <v>147</v>
      </c>
      <c r="B144" s="1" t="n">
        <v>95</v>
      </c>
      <c r="C144" s="1" t="n">
        <v>-32</v>
      </c>
      <c r="D144" s="4" t="n">
        <f aca="false">C144:C501/B144:B501*(-100)</f>
        <v>33.6842105263158</v>
      </c>
      <c r="E144" s="1" t="n">
        <v>1</v>
      </c>
    </row>
    <row r="145" customFormat="false" ht="15.75" hidden="false" customHeight="false" outlineLevel="0" collapsed="false">
      <c r="A145" s="1" t="s">
        <v>148</v>
      </c>
      <c r="B145" s="1" t="n">
        <v>98</v>
      </c>
      <c r="C145" s="1" t="n">
        <v>-44.04</v>
      </c>
      <c r="D145" s="4" t="n">
        <f aca="false">C145:C488/B145:B488*(-100)</f>
        <v>44.9387755102041</v>
      </c>
      <c r="E145" s="1" t="n">
        <v>1</v>
      </c>
    </row>
    <row r="146" customFormat="false" ht="15.75" hidden="false" customHeight="false" outlineLevel="0" collapsed="false">
      <c r="A146" s="1" t="s">
        <v>149</v>
      </c>
      <c r="B146" s="1" t="n">
        <v>97</v>
      </c>
      <c r="C146" s="1" t="n">
        <v>-38.3</v>
      </c>
      <c r="D146" s="4" t="n">
        <f aca="false">C146:C474/B146:B474*(-100)</f>
        <v>39.4845360824742</v>
      </c>
      <c r="E146" s="1" t="n">
        <v>1</v>
      </c>
    </row>
    <row r="147" customFormat="false" ht="15.75" hidden="false" customHeight="false" outlineLevel="0" collapsed="false">
      <c r="A147" s="1" t="s">
        <v>150</v>
      </c>
      <c r="B147" s="1" t="n">
        <v>95</v>
      </c>
      <c r="C147" s="1" t="n">
        <v>-36.4</v>
      </c>
      <c r="D147" s="4" t="n">
        <f aca="false">C147:C439/B147:B439*(-100)</f>
        <v>38.3157894736842</v>
      </c>
      <c r="E147" s="1" t="n">
        <v>1</v>
      </c>
    </row>
    <row r="148" customFormat="false" ht="15.75" hidden="false" customHeight="false" outlineLevel="0" collapsed="false">
      <c r="A148" s="1" t="s">
        <v>151</v>
      </c>
      <c r="B148" s="1" t="n">
        <v>96</v>
      </c>
      <c r="C148" s="1" t="n">
        <v>-30.7</v>
      </c>
      <c r="D148" s="4" t="n">
        <f aca="false">C148:C407/B148:B407*(-100)</f>
        <v>31.9791666666667</v>
      </c>
      <c r="E148" s="1" t="n">
        <v>1</v>
      </c>
    </row>
    <row r="149" customFormat="false" ht="15.75" hidden="false" customHeight="false" outlineLevel="0" collapsed="false">
      <c r="A149" s="1" t="s">
        <v>152</v>
      </c>
      <c r="B149" s="1" t="n">
        <v>85</v>
      </c>
      <c r="C149" s="1" t="n">
        <v>-35.2</v>
      </c>
      <c r="D149" s="4" t="n">
        <f aca="false">C149:C400/B149:B400*(-100)</f>
        <v>41.4117647058824</v>
      </c>
      <c r="E149" s="1" t="n">
        <v>1</v>
      </c>
    </row>
    <row r="150" customFormat="false" ht="15.75" hidden="false" customHeight="false" outlineLevel="0" collapsed="false">
      <c r="A150" s="1" t="s">
        <v>153</v>
      </c>
      <c r="B150" s="1" t="n">
        <v>69</v>
      </c>
      <c r="C150" s="1" t="n">
        <v>-19.16</v>
      </c>
      <c r="D150" s="4" t="n">
        <f aca="false">C150:C398/B150:B398*(-100)</f>
        <v>27.768115942029</v>
      </c>
      <c r="E150" s="1" t="n">
        <v>1</v>
      </c>
    </row>
    <row r="151" customFormat="false" ht="15.75" hidden="false" customHeight="false" outlineLevel="0" collapsed="false">
      <c r="A151" s="1" t="s">
        <v>154</v>
      </c>
      <c r="B151" s="1" t="n">
        <v>59</v>
      </c>
      <c r="C151" s="1" t="n">
        <v>-44.5</v>
      </c>
      <c r="D151" s="4" t="n">
        <f aca="false">C151:C376/B151:B376*(-100)</f>
        <v>75.4237288135593</v>
      </c>
      <c r="E151" s="1" t="n">
        <v>1</v>
      </c>
    </row>
    <row r="152" customFormat="false" ht="15.75" hidden="false" customHeight="false" outlineLevel="0" collapsed="false">
      <c r="A152" s="1" t="s">
        <v>155</v>
      </c>
      <c r="B152" s="1" t="n">
        <v>91</v>
      </c>
      <c r="C152" s="1" t="n">
        <v>-32.4</v>
      </c>
      <c r="D152" s="4" t="n">
        <f aca="false">C152:C375/B152:B375*(-100)</f>
        <v>35.6043956043956</v>
      </c>
      <c r="E152" s="1" t="n">
        <v>1</v>
      </c>
    </row>
    <row r="153" customFormat="false" ht="15.75" hidden="false" customHeight="false" outlineLevel="0" collapsed="false">
      <c r="A153" s="1" t="s">
        <v>156</v>
      </c>
      <c r="B153" s="1" t="n">
        <v>87</v>
      </c>
      <c r="C153" s="1" t="n">
        <v>-38</v>
      </c>
      <c r="D153" s="4" t="n">
        <f aca="false">C153:C367/B153:B367*(-100)</f>
        <v>43.6781609195402</v>
      </c>
      <c r="E153" s="1" t="n">
        <v>1</v>
      </c>
    </row>
    <row r="154" customFormat="false" ht="15.75" hidden="false" customHeight="false" outlineLevel="0" collapsed="false">
      <c r="A154" s="1" t="s">
        <v>157</v>
      </c>
      <c r="B154" s="1" t="n">
        <v>78</v>
      </c>
      <c r="C154" s="1" t="n">
        <v>-37.2</v>
      </c>
      <c r="D154" s="4" t="n">
        <f aca="false">C154:C365/B154:B365*(-100)</f>
        <v>47.6923076923077</v>
      </c>
      <c r="E154" s="1" t="n">
        <v>1</v>
      </c>
    </row>
    <row r="155" customFormat="false" ht="15.75" hidden="false" customHeight="false" outlineLevel="0" collapsed="false">
      <c r="A155" s="1" t="s">
        <v>158</v>
      </c>
      <c r="B155" s="1" t="n">
        <v>76</v>
      </c>
      <c r="C155" s="1" t="n">
        <v>-32</v>
      </c>
      <c r="D155" s="4" t="n">
        <f aca="false">C155:C359/B155:B359*(-100)</f>
        <v>42.1052631578947</v>
      </c>
      <c r="E155" s="1" t="n">
        <v>1</v>
      </c>
    </row>
    <row r="156" customFormat="false" ht="15.75" hidden="false" customHeight="false" outlineLevel="0" collapsed="false">
      <c r="A156" s="1" t="s">
        <v>159</v>
      </c>
      <c r="B156" s="1" t="n">
        <v>81</v>
      </c>
      <c r="C156" s="1" t="n">
        <v>-42.7</v>
      </c>
      <c r="D156" s="4" t="n">
        <f aca="false">C156:C359/B156:B359*(-100)</f>
        <v>52.7160493827161</v>
      </c>
      <c r="E156" s="1" t="n">
        <v>1</v>
      </c>
    </row>
    <row r="157" customFormat="false" ht="15.75" hidden="false" customHeight="false" outlineLevel="0" collapsed="false">
      <c r="A157" s="1" t="s">
        <v>160</v>
      </c>
      <c r="B157" s="1" t="n">
        <v>88</v>
      </c>
      <c r="C157" s="1" t="n">
        <v>-44.1</v>
      </c>
      <c r="D157" s="4" t="n">
        <f aca="false">C157:C359/B157:B359*(-100)</f>
        <v>50.1136363636364</v>
      </c>
      <c r="E157" s="1" t="n">
        <v>1</v>
      </c>
    </row>
    <row r="158" customFormat="false" ht="15.75" hidden="false" customHeight="false" outlineLevel="0" collapsed="false">
      <c r="A158" s="1" t="s">
        <v>161</v>
      </c>
      <c r="B158" s="1" t="n">
        <v>74</v>
      </c>
      <c r="C158" s="1" t="n">
        <v>-44.5</v>
      </c>
      <c r="D158" s="4" t="n">
        <f aca="false">C158:C357/B158:B357*(-100)</f>
        <v>60.1351351351351</v>
      </c>
      <c r="E158" s="1" t="n">
        <v>1</v>
      </c>
    </row>
    <row r="159" customFormat="false" ht="15.75" hidden="false" customHeight="false" outlineLevel="0" collapsed="false">
      <c r="A159" s="1" t="s">
        <v>162</v>
      </c>
      <c r="B159" s="1" t="n">
        <v>77</v>
      </c>
      <c r="C159" s="1" t="n">
        <v>-31.1</v>
      </c>
      <c r="D159" s="4" t="n">
        <f aca="false">C159:C354/B159:B354*(-100)</f>
        <v>40.3896103896104</v>
      </c>
      <c r="E159" s="1" t="n">
        <v>1</v>
      </c>
    </row>
    <row r="160" customFormat="false" ht="15.75" hidden="false" customHeight="false" outlineLevel="0" collapsed="false">
      <c r="A160" s="1" t="s">
        <v>163</v>
      </c>
      <c r="B160" s="1" t="n">
        <v>78</v>
      </c>
      <c r="C160" s="1" t="n">
        <v>-25.5</v>
      </c>
      <c r="D160" s="4" t="n">
        <f aca="false">C160:C354/B160:B354*(-100)</f>
        <v>32.6923076923077</v>
      </c>
      <c r="E160" s="1" t="n">
        <v>1</v>
      </c>
    </row>
    <row r="161" customFormat="false" ht="15.75" hidden="false" customHeight="false" outlineLevel="0" collapsed="false">
      <c r="A161" s="1" t="s">
        <v>164</v>
      </c>
      <c r="B161" s="1" t="n">
        <v>85</v>
      </c>
      <c r="C161" s="1" t="n">
        <v>-33.8</v>
      </c>
      <c r="D161" s="4" t="n">
        <f aca="false">C161:C213/B161:B213*(-100)</f>
        <v>39.7647058823529</v>
      </c>
      <c r="E161" s="1" t="n">
        <v>1</v>
      </c>
    </row>
    <row r="162" customFormat="false" ht="15.75" hidden="false" customHeight="false" outlineLevel="0" collapsed="false">
      <c r="A162" s="1" t="s">
        <v>165</v>
      </c>
      <c r="B162" s="1" t="n">
        <v>96</v>
      </c>
      <c r="C162" s="1" t="n">
        <v>-30.2</v>
      </c>
      <c r="D162" s="4" t="n">
        <f aca="false">C162:C528/B162:B528*(-100)</f>
        <v>31.4583333333333</v>
      </c>
      <c r="E162" s="1" t="n">
        <v>0</v>
      </c>
    </row>
    <row r="163" customFormat="false" ht="15.75" hidden="false" customHeight="false" outlineLevel="0" collapsed="false">
      <c r="A163" s="1" t="s">
        <v>166</v>
      </c>
      <c r="B163" s="1" t="n">
        <v>96</v>
      </c>
      <c r="C163" s="1" t="n">
        <v>-59.1</v>
      </c>
      <c r="D163" s="4" t="n">
        <f aca="false">C163:C526/B163:B526*(-100)</f>
        <v>61.5625</v>
      </c>
      <c r="E163" s="1" t="n">
        <v>0</v>
      </c>
    </row>
    <row r="164" customFormat="false" ht="15.75" hidden="false" customHeight="false" outlineLevel="0" collapsed="false">
      <c r="A164" s="1" t="s">
        <v>167</v>
      </c>
      <c r="B164" s="1" t="n">
        <v>97</v>
      </c>
      <c r="C164" s="1" t="n">
        <v>-57.6</v>
      </c>
      <c r="D164" s="4" t="n">
        <f aca="false">C164:C526/B164:B526*(-100)</f>
        <v>59.3814432989691</v>
      </c>
      <c r="E164" s="1" t="n">
        <v>0</v>
      </c>
    </row>
    <row r="165" customFormat="false" ht="15.75" hidden="false" customHeight="false" outlineLevel="0" collapsed="false">
      <c r="A165" s="1" t="s">
        <v>168</v>
      </c>
      <c r="B165" s="1" t="n">
        <v>94</v>
      </c>
      <c r="C165" s="1" t="n">
        <v>-54.6</v>
      </c>
      <c r="D165" s="4" t="n">
        <f aca="false">C165:C524/B165:B524*(-100)</f>
        <v>58.0851063829787</v>
      </c>
      <c r="E165" s="1" t="n">
        <v>0</v>
      </c>
    </row>
    <row r="166" customFormat="false" ht="15.75" hidden="false" customHeight="false" outlineLevel="0" collapsed="false">
      <c r="A166" s="1" t="s">
        <v>169</v>
      </c>
      <c r="B166" s="1" t="n">
        <v>94</v>
      </c>
      <c r="C166" s="1" t="n">
        <v>-36.1</v>
      </c>
      <c r="D166" s="4" t="n">
        <f aca="false">C166:C516/B166:B516*(-100)</f>
        <v>38.4042553191489</v>
      </c>
      <c r="E166" s="1" t="n">
        <v>0</v>
      </c>
    </row>
    <row r="167" customFormat="false" ht="15.75" hidden="false" customHeight="false" outlineLevel="0" collapsed="false">
      <c r="A167" s="1" t="s">
        <v>170</v>
      </c>
      <c r="B167" s="1" t="n">
        <v>94</v>
      </c>
      <c r="C167" s="1" t="n">
        <v>-54.9</v>
      </c>
      <c r="D167" s="4" t="n">
        <f aca="false">C167:C507/B167:B507*(-100)</f>
        <v>58.4042553191489</v>
      </c>
      <c r="E167" s="1" t="n">
        <v>0</v>
      </c>
    </row>
    <row r="168" customFormat="false" ht="15.75" hidden="false" customHeight="false" outlineLevel="0" collapsed="false">
      <c r="A168" s="1" t="s">
        <v>171</v>
      </c>
      <c r="B168" s="1" t="n">
        <v>83</v>
      </c>
      <c r="C168" s="1" t="n">
        <v>-42.9</v>
      </c>
      <c r="D168" s="4" t="n">
        <f aca="false">C168:C503/B168:B503*(-100)</f>
        <v>51.6867469879518</v>
      </c>
      <c r="E168" s="1" t="n">
        <v>0</v>
      </c>
    </row>
    <row r="169" customFormat="false" ht="15.75" hidden="false" customHeight="false" outlineLevel="0" collapsed="false">
      <c r="A169" s="1" t="s">
        <v>172</v>
      </c>
      <c r="B169" s="1" t="n">
        <v>95</v>
      </c>
      <c r="C169" s="1" t="n">
        <v>-22.5</v>
      </c>
      <c r="D169" s="4" t="n">
        <f aca="false">C169:C498/B169:B498*(-100)</f>
        <v>23.6842105263158</v>
      </c>
      <c r="E169" s="1" t="n">
        <v>0</v>
      </c>
    </row>
    <row r="170" customFormat="false" ht="15.75" hidden="false" customHeight="false" outlineLevel="0" collapsed="false">
      <c r="A170" s="1" t="s">
        <v>173</v>
      </c>
      <c r="B170" s="1" t="n">
        <v>77</v>
      </c>
      <c r="C170" s="1" t="n">
        <v>-36.5</v>
      </c>
      <c r="D170" s="4" t="n">
        <f aca="false">C170:C495/B170:B495*(-100)</f>
        <v>47.4025974025974</v>
      </c>
      <c r="E170" s="1" t="n">
        <v>0</v>
      </c>
    </row>
    <row r="171" customFormat="false" ht="15.75" hidden="false" customHeight="false" outlineLevel="0" collapsed="false">
      <c r="A171" s="1" t="s">
        <v>174</v>
      </c>
      <c r="B171" s="1" t="n">
        <v>98</v>
      </c>
      <c r="C171" s="1" t="n">
        <v>-49.5</v>
      </c>
      <c r="D171" s="4" t="n">
        <f aca="false">C171:C490/B171:B490*(-100)</f>
        <v>50.5102040816327</v>
      </c>
      <c r="E171" s="1" t="n">
        <v>0</v>
      </c>
    </row>
    <row r="172" customFormat="false" ht="15.75" hidden="false" customHeight="false" outlineLevel="0" collapsed="false">
      <c r="A172" s="1" t="s">
        <v>175</v>
      </c>
      <c r="B172" s="1" t="n">
        <v>96</v>
      </c>
      <c r="C172" s="1" t="n">
        <v>-45.2</v>
      </c>
      <c r="D172" s="4" t="n">
        <f aca="false">C172:C487/B172:B487*(-100)</f>
        <v>47.0833333333333</v>
      </c>
      <c r="E172" s="1" t="n">
        <v>0</v>
      </c>
    </row>
    <row r="173" customFormat="false" ht="15.75" hidden="false" customHeight="false" outlineLevel="0" collapsed="false">
      <c r="A173" s="1" t="s">
        <v>176</v>
      </c>
      <c r="B173" s="1" t="n">
        <v>100</v>
      </c>
      <c r="C173" s="1" t="n">
        <v>-34.5</v>
      </c>
      <c r="D173" s="4" t="n">
        <f aca="false">C173:C486/B173:B486*(-100)</f>
        <v>34.5</v>
      </c>
      <c r="E173" s="1" t="n">
        <v>0</v>
      </c>
    </row>
    <row r="174" customFormat="false" ht="15.75" hidden="false" customHeight="false" outlineLevel="0" collapsed="false">
      <c r="A174" s="1" t="s">
        <v>177</v>
      </c>
      <c r="B174" s="1" t="n">
        <v>96</v>
      </c>
      <c r="C174" s="1" t="n">
        <v>-56.8</v>
      </c>
      <c r="D174" s="4" t="n">
        <f aca="false">C174:C485/B174:B485*(-100)</f>
        <v>59.1666666666667</v>
      </c>
      <c r="E174" s="1" t="n">
        <v>0</v>
      </c>
    </row>
    <row r="175" customFormat="false" ht="15.75" hidden="false" customHeight="false" outlineLevel="0" collapsed="false">
      <c r="A175" s="1" t="s">
        <v>178</v>
      </c>
      <c r="B175" s="1" t="n">
        <v>95</v>
      </c>
      <c r="C175" s="1" t="n">
        <v>-28.4</v>
      </c>
      <c r="D175" s="4" t="n">
        <f aca="false">C175:C483/B175:B483*(-100)</f>
        <v>29.8947368421053</v>
      </c>
      <c r="E175" s="1" t="n">
        <v>0</v>
      </c>
    </row>
    <row r="176" customFormat="false" ht="15.75" hidden="false" customHeight="false" outlineLevel="0" collapsed="false">
      <c r="A176" s="1" t="s">
        <v>179</v>
      </c>
      <c r="B176" s="1" t="n">
        <v>90</v>
      </c>
      <c r="C176" s="1" t="n">
        <v>-44.3</v>
      </c>
      <c r="D176" s="4" t="n">
        <f aca="false">C176:C483/B176:B483*(-100)</f>
        <v>49.2222222222222</v>
      </c>
      <c r="E176" s="1" t="n">
        <v>0</v>
      </c>
    </row>
    <row r="177" customFormat="false" ht="15.75" hidden="false" customHeight="false" outlineLevel="0" collapsed="false">
      <c r="A177" s="1" t="s">
        <v>180</v>
      </c>
      <c r="B177" s="1" t="n">
        <v>97</v>
      </c>
      <c r="C177" s="1" t="n">
        <v>-50.1</v>
      </c>
      <c r="D177" s="4" t="n">
        <f aca="false">C177:C480/B177:B480*(-100)</f>
        <v>51.6494845360825</v>
      </c>
      <c r="E177" s="1" t="n">
        <v>0</v>
      </c>
    </row>
    <row r="178" customFormat="false" ht="15.75" hidden="false" customHeight="false" outlineLevel="0" collapsed="false">
      <c r="A178" s="1" t="s">
        <v>181</v>
      </c>
      <c r="B178" s="1" t="n">
        <v>95</v>
      </c>
      <c r="C178" s="1" t="n">
        <v>-27.9</v>
      </c>
      <c r="D178" s="4" t="n">
        <f aca="false">C178:C478/B178:B478*(-100)</f>
        <v>29.3684210526316</v>
      </c>
      <c r="E178" s="1" t="n">
        <v>0</v>
      </c>
    </row>
    <row r="179" customFormat="false" ht="15.75" hidden="false" customHeight="false" outlineLevel="0" collapsed="false">
      <c r="A179" s="1" t="s">
        <v>182</v>
      </c>
      <c r="B179" s="1" t="n">
        <v>96</v>
      </c>
      <c r="C179" s="1" t="n">
        <v>-35.8</v>
      </c>
      <c r="D179" s="4" t="n">
        <f aca="false">C179:C478/B179:B478*(-100)</f>
        <v>37.2916666666667</v>
      </c>
      <c r="E179" s="1" t="n">
        <v>0</v>
      </c>
    </row>
    <row r="180" customFormat="false" ht="15.75" hidden="false" customHeight="false" outlineLevel="0" collapsed="false">
      <c r="A180" s="1" t="s">
        <v>183</v>
      </c>
      <c r="B180" s="1" t="n">
        <v>98</v>
      </c>
      <c r="C180" s="1" t="n">
        <v>-34.6</v>
      </c>
      <c r="D180" s="4" t="n">
        <f aca="false">C180:C477/B180:B477*(-100)</f>
        <v>35.3061224489796</v>
      </c>
      <c r="E180" s="1" t="n">
        <v>0</v>
      </c>
    </row>
    <row r="181" customFormat="false" ht="15.75" hidden="false" customHeight="false" outlineLevel="0" collapsed="false">
      <c r="A181" s="1" t="s">
        <v>184</v>
      </c>
      <c r="B181" s="1" t="n">
        <v>97</v>
      </c>
      <c r="C181" s="1" t="n">
        <v>-74.8</v>
      </c>
      <c r="D181" s="4" t="n">
        <f aca="false">C181:C472/B181:B472*(-100)</f>
        <v>77.1134020618557</v>
      </c>
      <c r="E181" s="1" t="n">
        <v>0</v>
      </c>
    </row>
    <row r="182" customFormat="false" ht="15.75" hidden="false" customHeight="false" outlineLevel="0" collapsed="false">
      <c r="A182" s="1" t="s">
        <v>185</v>
      </c>
      <c r="B182" s="1" t="n">
        <v>97</v>
      </c>
      <c r="C182" s="1" t="n">
        <v>-27.3</v>
      </c>
      <c r="D182" s="4" t="n">
        <f aca="false">C182:C472/B182:B472*(-100)</f>
        <v>28.1443298969072</v>
      </c>
      <c r="E182" s="1" t="n">
        <v>0</v>
      </c>
    </row>
    <row r="183" customFormat="false" ht="15.75" hidden="false" customHeight="false" outlineLevel="0" collapsed="false">
      <c r="A183" s="1" t="s">
        <v>186</v>
      </c>
      <c r="B183" s="1" t="n">
        <v>97</v>
      </c>
      <c r="C183" s="1" t="n">
        <v>-28.5</v>
      </c>
      <c r="D183" s="4" t="n">
        <f aca="false">C183:C468/B183:B468*(-100)</f>
        <v>29.3814432989691</v>
      </c>
      <c r="E183" s="1" t="n">
        <v>0</v>
      </c>
    </row>
    <row r="184" customFormat="false" ht="15.75" hidden="false" customHeight="false" outlineLevel="0" collapsed="false">
      <c r="A184" s="1" t="s">
        <v>187</v>
      </c>
      <c r="B184" s="1" t="n">
        <v>98</v>
      </c>
      <c r="C184" s="1" t="n">
        <v>-32.1</v>
      </c>
      <c r="D184" s="5" t="n">
        <f aca="false">C184:C468/B184:B468*(-100)</f>
        <v>32.7551020408163</v>
      </c>
      <c r="E184" s="6" t="n">
        <v>0</v>
      </c>
    </row>
    <row r="185" customFormat="false" ht="15.75" hidden="false" customHeight="false" outlineLevel="0" collapsed="false">
      <c r="A185" s="1" t="s">
        <v>188</v>
      </c>
      <c r="B185" s="1" t="n">
        <v>99</v>
      </c>
      <c r="C185" s="1" t="n">
        <v>-34.9</v>
      </c>
      <c r="D185" s="4" t="n">
        <f aca="false">C185:C467/B185:B467*(-100)</f>
        <v>35.2525252525253</v>
      </c>
      <c r="E185" s="1" t="n">
        <v>0</v>
      </c>
    </row>
    <row r="186" customFormat="false" ht="15.75" hidden="false" customHeight="false" outlineLevel="0" collapsed="false">
      <c r="A186" s="1" t="s">
        <v>189</v>
      </c>
      <c r="B186" s="1" t="n">
        <v>99</v>
      </c>
      <c r="C186" s="1" t="n">
        <v>-61.8</v>
      </c>
      <c r="D186" s="4" t="n">
        <f aca="false">C186:C464/B186:B464*(-100)</f>
        <v>62.4242424242424</v>
      </c>
      <c r="E186" s="1" t="n">
        <v>0</v>
      </c>
    </row>
    <row r="187" customFormat="false" ht="15.75" hidden="false" customHeight="false" outlineLevel="0" collapsed="false">
      <c r="A187" s="1" t="s">
        <v>190</v>
      </c>
      <c r="B187" s="1" t="n">
        <v>94</v>
      </c>
      <c r="C187" s="1" t="n">
        <v>-42.9</v>
      </c>
      <c r="D187" s="4" t="n">
        <f aca="false">C187:C461/B187:B461*(-100)</f>
        <v>45.6382978723404</v>
      </c>
      <c r="E187" s="1" t="n">
        <v>0</v>
      </c>
    </row>
    <row r="188" customFormat="false" ht="15.75" hidden="false" customHeight="false" outlineLevel="0" collapsed="false">
      <c r="A188" s="1" t="s">
        <v>191</v>
      </c>
      <c r="B188" s="1" t="n">
        <v>94</v>
      </c>
      <c r="C188" s="1" t="n">
        <v>-34.2</v>
      </c>
      <c r="D188" s="4" t="n">
        <f aca="false">C188:C461/B188:B461*(-100)</f>
        <v>36.3829787234043</v>
      </c>
      <c r="E188" s="1" t="n">
        <v>0</v>
      </c>
    </row>
    <row r="189" customFormat="false" ht="15.75" hidden="false" customHeight="false" outlineLevel="0" collapsed="false">
      <c r="A189" s="1" t="s">
        <v>192</v>
      </c>
      <c r="B189" s="1" t="n">
        <v>96</v>
      </c>
      <c r="C189" s="1" t="n">
        <v>-42.8</v>
      </c>
      <c r="D189" s="4" t="n">
        <f aca="false">C189:C461/B189:B461*(-100)</f>
        <v>44.5833333333333</v>
      </c>
      <c r="E189" s="1" t="n">
        <v>0</v>
      </c>
    </row>
    <row r="190" customFormat="false" ht="15.75" hidden="false" customHeight="false" outlineLevel="0" collapsed="false">
      <c r="A190" s="1" t="s">
        <v>193</v>
      </c>
      <c r="B190" s="1" t="n">
        <v>97</v>
      </c>
      <c r="C190" s="1" t="n">
        <v>-55</v>
      </c>
      <c r="D190" s="4" t="n">
        <f aca="false">C190:C443/B190:B443*(-100)</f>
        <v>56.7010309278351</v>
      </c>
      <c r="E190" s="1" t="n">
        <v>0</v>
      </c>
    </row>
    <row r="191" customFormat="false" ht="15.75" hidden="false" customHeight="false" outlineLevel="0" collapsed="false">
      <c r="A191" s="1" t="s">
        <v>194</v>
      </c>
      <c r="B191" s="1" t="n">
        <v>73</v>
      </c>
      <c r="C191" s="1" t="n">
        <v>-37.6</v>
      </c>
      <c r="D191" s="4" t="n">
        <f aca="false">C191:C431/B191:B431*(-100)</f>
        <v>51.5068493150685</v>
      </c>
      <c r="E191" s="1" t="n">
        <v>0</v>
      </c>
    </row>
    <row r="192" customFormat="false" ht="15.75" hidden="false" customHeight="false" outlineLevel="0" collapsed="false">
      <c r="A192" s="1" t="s">
        <v>195</v>
      </c>
      <c r="B192" s="1" t="n">
        <v>111</v>
      </c>
      <c r="C192" s="1" t="n">
        <v>-50.8</v>
      </c>
      <c r="D192" s="4" t="n">
        <f aca="false">C192:C424/B192:B424*(-100)</f>
        <v>45.7657657657658</v>
      </c>
      <c r="E192" s="1" t="n">
        <v>0</v>
      </c>
    </row>
    <row r="193" customFormat="false" ht="15.75" hidden="false" customHeight="false" outlineLevel="0" collapsed="false">
      <c r="A193" s="1" t="s">
        <v>196</v>
      </c>
      <c r="B193" s="1" t="n">
        <v>56</v>
      </c>
      <c r="C193" s="1" t="n">
        <v>-21.8</v>
      </c>
      <c r="D193" s="4" t="n">
        <f aca="false">C193:C380/B193:B380*(-100)</f>
        <v>38.9285714285714</v>
      </c>
      <c r="E193" s="1" t="n">
        <v>0</v>
      </c>
    </row>
    <row r="194" customFormat="false" ht="15.75" hidden="false" customHeight="false" outlineLevel="0" collapsed="false">
      <c r="A194" s="1" t="s">
        <v>197</v>
      </c>
      <c r="B194" s="1" t="n">
        <v>89</v>
      </c>
      <c r="C194" s="1" t="n">
        <v>-54.3</v>
      </c>
      <c r="D194" s="4" t="n">
        <f aca="false">C194:C369/B194:B369*(-100)</f>
        <v>61.0112359550562</v>
      </c>
      <c r="E194" s="1" t="n">
        <v>0</v>
      </c>
    </row>
    <row r="195" customFormat="false" ht="15.75" hidden="false" customHeight="false" outlineLevel="0" collapsed="false">
      <c r="A195" s="1" t="s">
        <v>198</v>
      </c>
      <c r="B195" s="1" t="n">
        <v>89</v>
      </c>
      <c r="C195" s="1" t="n">
        <v>-57.9</v>
      </c>
      <c r="D195" s="4" t="n">
        <f aca="false">C195:C369/B195:B369*(-100)</f>
        <v>65.0561797752809</v>
      </c>
      <c r="E195" s="1" t="n">
        <v>0</v>
      </c>
    </row>
    <row r="196" customFormat="false" ht="15.75" hidden="false" customHeight="false" outlineLevel="0" collapsed="false">
      <c r="A196" s="1" t="s">
        <v>199</v>
      </c>
      <c r="B196" s="1" t="n">
        <v>89</v>
      </c>
      <c r="C196" s="1" t="n">
        <v>-57.9</v>
      </c>
      <c r="D196" s="4" t="n">
        <f aca="false">C196:C369/B196:B369*(-100)</f>
        <v>65.0561797752809</v>
      </c>
      <c r="E196" s="1" t="n">
        <v>0</v>
      </c>
    </row>
    <row r="197" customFormat="false" ht="15.75" hidden="false" customHeight="false" outlineLevel="0" collapsed="false">
      <c r="A197" s="1" t="s">
        <v>200</v>
      </c>
      <c r="B197" s="1" t="n">
        <v>94</v>
      </c>
      <c r="C197" s="1" t="n">
        <v>-43.3</v>
      </c>
      <c r="D197" s="4" t="n">
        <f aca="false">C197:C368/B197:B368*(-100)</f>
        <v>46.063829787234</v>
      </c>
      <c r="E197" s="1" t="n">
        <v>0</v>
      </c>
    </row>
    <row r="198" customFormat="false" ht="15.75" hidden="false" customHeight="false" outlineLevel="0" collapsed="false">
      <c r="A198" s="1" t="s">
        <v>201</v>
      </c>
      <c r="B198" s="1" t="n">
        <v>91</v>
      </c>
      <c r="C198" s="1" t="n">
        <v>-37.8</v>
      </c>
      <c r="D198" s="4" t="n">
        <f aca="false">C198:C366/B198:B366*(-100)</f>
        <v>41.5384615384615</v>
      </c>
      <c r="E198" s="1" t="n">
        <v>0</v>
      </c>
    </row>
    <row r="199" customFormat="false" ht="15.75" hidden="false" customHeight="false" outlineLevel="0" collapsed="false">
      <c r="A199" s="1" t="s">
        <v>202</v>
      </c>
      <c r="B199" s="1" t="n">
        <v>81</v>
      </c>
      <c r="C199" s="1" t="n">
        <v>-41.1</v>
      </c>
      <c r="D199" s="4" t="n">
        <f aca="false">C199:C364/B199:B364*(-100)</f>
        <v>50.7407407407407</v>
      </c>
      <c r="E199" s="1" t="n">
        <v>0</v>
      </c>
    </row>
    <row r="200" customFormat="false" ht="15.75" hidden="false" customHeight="false" outlineLevel="0" collapsed="false">
      <c r="A200" s="1" t="s">
        <v>203</v>
      </c>
      <c r="B200" s="1" t="n">
        <v>97</v>
      </c>
      <c r="C200" s="1" t="n">
        <v>-37.9</v>
      </c>
      <c r="D200" s="4" t="n">
        <f aca="false">C200:C364/B200:B364*(-100)</f>
        <v>39.0721649484536</v>
      </c>
      <c r="E200" s="1" t="n">
        <v>0</v>
      </c>
    </row>
    <row r="201" customFormat="false" ht="15.75" hidden="false" customHeight="false" outlineLevel="0" collapsed="false">
      <c r="A201" s="1" t="s">
        <v>204</v>
      </c>
      <c r="B201" s="1" t="n">
        <v>89</v>
      </c>
      <c r="C201" s="1" t="n">
        <v>-21.7</v>
      </c>
      <c r="D201" s="4" t="n">
        <f aca="false">C201:C364/B201:B364*(-100)</f>
        <v>24.3820224719101</v>
      </c>
      <c r="E201" s="1" t="n">
        <v>0</v>
      </c>
    </row>
    <row r="202" customFormat="false" ht="15.75" hidden="false" customHeight="false" outlineLevel="0" collapsed="false">
      <c r="A202" s="1" t="s">
        <v>205</v>
      </c>
      <c r="B202" s="1" t="n">
        <v>99</v>
      </c>
      <c r="C202" s="1" t="n">
        <v>-29.5</v>
      </c>
      <c r="D202" s="4" t="n">
        <f aca="false">C202:C364/B202:B364*(-100)</f>
        <v>29.7979797979798</v>
      </c>
      <c r="E202" s="1" t="n">
        <v>0</v>
      </c>
    </row>
    <row r="203" customFormat="false" ht="15.75" hidden="false" customHeight="false" outlineLevel="0" collapsed="false">
      <c r="A203" s="1" t="s">
        <v>206</v>
      </c>
      <c r="B203" s="1" t="n">
        <v>73</v>
      </c>
      <c r="C203" s="1" t="n">
        <v>-46</v>
      </c>
      <c r="D203" s="4" t="n">
        <f aca="false">C203:C363/B203:B363*(-100)</f>
        <v>63.013698630137</v>
      </c>
      <c r="E203" s="1" t="n">
        <v>0</v>
      </c>
    </row>
    <row r="204" customFormat="false" ht="15.75" hidden="false" customHeight="false" outlineLevel="0" collapsed="false">
      <c r="A204" s="1" t="s">
        <v>207</v>
      </c>
      <c r="B204" s="1" t="n">
        <v>69</v>
      </c>
      <c r="C204" s="1" t="n">
        <v>-36</v>
      </c>
      <c r="D204" s="4" t="n">
        <f aca="false">C204:C363/B204:B363*(-100)</f>
        <v>52.1739130434783</v>
      </c>
      <c r="E204" s="1" t="n">
        <v>0</v>
      </c>
    </row>
    <row r="205" customFormat="false" ht="15.75" hidden="false" customHeight="false" outlineLevel="0" collapsed="false">
      <c r="A205" s="1" t="s">
        <v>208</v>
      </c>
      <c r="B205" s="1" t="n">
        <v>92</v>
      </c>
      <c r="C205" s="1" t="n">
        <v>-33.5</v>
      </c>
      <c r="D205" s="4" t="n">
        <f aca="false">C205:C363/B205:B363*(-100)</f>
        <v>36.4130434782609</v>
      </c>
      <c r="E205" s="1" t="n">
        <v>0</v>
      </c>
    </row>
    <row r="206" customFormat="false" ht="15.75" hidden="false" customHeight="false" outlineLevel="0" collapsed="false">
      <c r="A206" s="1" t="s">
        <v>209</v>
      </c>
      <c r="B206" s="1" t="n">
        <v>102</v>
      </c>
      <c r="C206" s="1" t="n">
        <v>-58.3</v>
      </c>
      <c r="D206" s="4" t="n">
        <f aca="false">C206:C361/B206:B361*(-100)</f>
        <v>57.156862745098</v>
      </c>
      <c r="E206" s="1" t="n">
        <v>0</v>
      </c>
    </row>
    <row r="207" customFormat="false" ht="15.75" hidden="false" customHeight="false" outlineLevel="0" collapsed="false">
      <c r="A207" s="1" t="s">
        <v>210</v>
      </c>
      <c r="B207" s="1" t="n">
        <v>83</v>
      </c>
      <c r="C207" s="1" t="n">
        <v>-30.9</v>
      </c>
      <c r="D207" s="4" t="n">
        <f aca="false">C207:C361/B207:B361*(-100)</f>
        <v>37.2289156626506</v>
      </c>
      <c r="E207" s="1" t="n">
        <v>0</v>
      </c>
    </row>
    <row r="208" customFormat="false" ht="15.75" hidden="false" customHeight="false" outlineLevel="0" collapsed="false">
      <c r="A208" s="1" t="s">
        <v>211</v>
      </c>
      <c r="B208" s="1" t="n">
        <v>76</v>
      </c>
      <c r="C208" s="1" t="n">
        <v>-26.4</v>
      </c>
      <c r="D208" s="4" t="n">
        <f aca="false">C208:C361/B208:B361*(-100)</f>
        <v>34.7368421052632</v>
      </c>
      <c r="E208" s="1" t="n">
        <v>0</v>
      </c>
    </row>
    <row r="209" customFormat="false" ht="15.75" hidden="false" customHeight="false" outlineLevel="0" collapsed="false">
      <c r="A209" s="1" t="s">
        <v>212</v>
      </c>
      <c r="B209" s="1" t="n">
        <v>85</v>
      </c>
      <c r="C209" s="1" t="n">
        <v>-19.21</v>
      </c>
      <c r="D209" s="4" t="n">
        <f aca="false">C209:C361/B209:B361*(-100)</f>
        <v>22.6</v>
      </c>
      <c r="E209" s="1" t="n">
        <v>0</v>
      </c>
    </row>
    <row r="210" customFormat="false" ht="15.75" hidden="false" customHeight="false" outlineLevel="0" collapsed="false">
      <c r="A210" s="1" t="s">
        <v>213</v>
      </c>
      <c r="B210" s="1" t="n">
        <v>85</v>
      </c>
      <c r="C210" s="1" t="n">
        <v>-35.2</v>
      </c>
      <c r="D210" s="4" t="n">
        <f aca="false">C210:C361/B210:B361*(-100)</f>
        <v>41.4117647058824</v>
      </c>
      <c r="E210" s="1" t="n">
        <v>0</v>
      </c>
    </row>
    <row r="211" customFormat="false" ht="15.75" hidden="false" customHeight="false" outlineLevel="0" collapsed="false">
      <c r="A211" s="1" t="s">
        <v>214</v>
      </c>
      <c r="B211" s="1" t="n">
        <v>63</v>
      </c>
      <c r="C211" s="1" t="n">
        <v>-23.9</v>
      </c>
      <c r="D211" s="4" t="n">
        <f aca="false">C211:C359/B211:B359*(-100)</f>
        <v>37.9365079365079</v>
      </c>
      <c r="E211" s="1" t="n">
        <v>0</v>
      </c>
    </row>
    <row r="212" customFormat="false" ht="15.75" hidden="false" customHeight="false" outlineLevel="0" collapsed="false">
      <c r="A212" s="1" t="s">
        <v>215</v>
      </c>
      <c r="B212" s="1" t="n">
        <v>59</v>
      </c>
      <c r="C212" s="1" t="n">
        <v>-19.4</v>
      </c>
      <c r="D212" s="4" t="n">
        <f aca="false">C212:C359/B212:B359*(-100)</f>
        <v>32.8813559322034</v>
      </c>
      <c r="E212" s="1" t="n">
        <v>0</v>
      </c>
    </row>
    <row r="213" customFormat="false" ht="15.75" hidden="false" customHeight="false" outlineLevel="0" collapsed="false">
      <c r="A213" s="1" t="s">
        <v>216</v>
      </c>
      <c r="B213" s="1" t="n">
        <v>87</v>
      </c>
      <c r="C213" s="1" t="n">
        <v>-36.5</v>
      </c>
      <c r="D213" s="4" t="n">
        <f aca="false">C213:C359/B213:B359*(-100)</f>
        <v>41.9540229885058</v>
      </c>
      <c r="E213" s="1" t="n">
        <v>0</v>
      </c>
    </row>
    <row r="214" customFormat="false" ht="15.75" hidden="false" customHeight="false" outlineLevel="0" collapsed="false">
      <c r="A214" s="1" t="s">
        <v>217</v>
      </c>
      <c r="B214" s="1" t="n">
        <v>73</v>
      </c>
      <c r="C214" s="1" t="n">
        <v>-25.6</v>
      </c>
      <c r="D214" s="4" t="n">
        <f aca="false">C214:C359/B214:B359*(-100)</f>
        <v>35.0684931506849</v>
      </c>
      <c r="E214" s="1" t="n">
        <v>0</v>
      </c>
    </row>
    <row r="215" customFormat="false" ht="15.75" hidden="false" customHeight="false" outlineLevel="0" collapsed="false">
      <c r="A215" s="1" t="s">
        <v>218</v>
      </c>
      <c r="B215" s="1" t="n">
        <v>84</v>
      </c>
      <c r="C215" s="1" t="n">
        <v>-58.2</v>
      </c>
      <c r="D215" s="4" t="n">
        <f aca="false">C215:C357/B215:B357*(-100)</f>
        <v>69.2857142857143</v>
      </c>
      <c r="E215" s="1" t="n">
        <v>0</v>
      </c>
    </row>
    <row r="216" customFormat="false" ht="15.75" hidden="false" customHeight="false" outlineLevel="0" collapsed="false">
      <c r="A216" s="1" t="s">
        <v>219</v>
      </c>
      <c r="B216" s="1" t="n">
        <v>88</v>
      </c>
      <c r="C216" s="1" t="n">
        <v>-31.7</v>
      </c>
      <c r="D216" s="4" t="n">
        <f aca="false">C216:C357/B216:B357*(-100)</f>
        <v>36.0227272727273</v>
      </c>
      <c r="E216" s="1" t="n">
        <v>0</v>
      </c>
    </row>
    <row r="217" customFormat="false" ht="15.75" hidden="false" customHeight="false" outlineLevel="0" collapsed="false">
      <c r="A217" s="1" t="s">
        <v>220</v>
      </c>
      <c r="B217" s="1" t="n">
        <v>78</v>
      </c>
      <c r="C217" s="1" t="n">
        <v>-32.3</v>
      </c>
      <c r="D217" s="4" t="n">
        <f aca="false">C217:C357/B217:B357*(-100)</f>
        <v>41.4102564102564</v>
      </c>
      <c r="E217" s="1" t="n">
        <v>0</v>
      </c>
    </row>
    <row r="218" customFormat="false" ht="15.75" hidden="false" customHeight="false" outlineLevel="0" collapsed="false">
      <c r="A218" s="1" t="s">
        <v>221</v>
      </c>
      <c r="B218" s="1" t="n">
        <v>144</v>
      </c>
      <c r="C218" s="1" t="n">
        <v>-55.89</v>
      </c>
      <c r="D218" s="4" t="n">
        <f aca="false">C218:C356/B218:B356*(-100)</f>
        <v>38.8125</v>
      </c>
      <c r="E218" s="1" t="n">
        <v>0</v>
      </c>
    </row>
    <row r="219" customFormat="false" ht="15.75" hidden="false" customHeight="false" outlineLevel="0" collapsed="false">
      <c r="A219" s="1" t="s">
        <v>222</v>
      </c>
      <c r="B219" s="1" t="n">
        <v>111</v>
      </c>
      <c r="C219" s="1" t="n">
        <v>-34.4</v>
      </c>
      <c r="D219" s="4" t="n">
        <f aca="false">C219:C356/B219:B356*(-100)</f>
        <v>30.990990990991</v>
      </c>
      <c r="E219" s="1" t="n">
        <v>0</v>
      </c>
    </row>
    <row r="220" customFormat="false" ht="15.75" hidden="false" customHeight="false" outlineLevel="0" collapsed="false">
      <c r="A220" s="1" t="s">
        <v>223</v>
      </c>
      <c r="B220" s="1" t="n">
        <v>78</v>
      </c>
      <c r="C220" s="1" t="n">
        <v>-23.3</v>
      </c>
      <c r="D220" s="4" t="n">
        <f aca="false">C220:C356/B220:B356*(-100)</f>
        <v>29.8717948717949</v>
      </c>
      <c r="E220" s="1" t="n">
        <v>0</v>
      </c>
    </row>
    <row r="221" customFormat="false" ht="15.75" hidden="false" customHeight="false" outlineLevel="0" collapsed="false">
      <c r="A221" s="1" t="s">
        <v>224</v>
      </c>
      <c r="B221" s="1" t="n">
        <v>71</v>
      </c>
      <c r="C221" s="1" t="n">
        <v>-44</v>
      </c>
      <c r="D221" s="4" t="n">
        <f aca="false">C221:C354/B221:B354*(-100)</f>
        <v>61.9718309859155</v>
      </c>
      <c r="E221" s="1" t="n">
        <v>0</v>
      </c>
    </row>
    <row r="222" customFormat="false" ht="15.75" hidden="false" customHeight="false" outlineLevel="0" collapsed="false">
      <c r="A222" s="1" t="s">
        <v>225</v>
      </c>
      <c r="B222" s="1" t="n">
        <v>142</v>
      </c>
      <c r="C222" s="1" t="n">
        <v>-70.2</v>
      </c>
      <c r="D222" s="4" t="n">
        <f aca="false">C222:C354/B222:B354*(-100)</f>
        <v>49.4366197183099</v>
      </c>
      <c r="E222" s="1" t="n">
        <v>0</v>
      </c>
    </row>
    <row r="223" customFormat="false" ht="15.75" hidden="false" customHeight="false" outlineLevel="0" collapsed="false">
      <c r="A223" s="1" t="s">
        <v>226</v>
      </c>
      <c r="B223" s="1" t="n">
        <v>79</v>
      </c>
      <c r="C223" s="1" t="n">
        <v>-49.9</v>
      </c>
      <c r="D223" s="4" t="n">
        <f aca="false">C223:C354/B223:B354*(-100)</f>
        <v>63.1645569620253</v>
      </c>
      <c r="E223" s="1" t="n">
        <v>0</v>
      </c>
    </row>
    <row r="224" customFormat="false" ht="15.75" hidden="false" customHeight="false" outlineLevel="0" collapsed="false">
      <c r="A224" s="1" t="s">
        <v>227</v>
      </c>
      <c r="B224" s="1" t="n">
        <v>86</v>
      </c>
      <c r="C224" s="1" t="n">
        <v>-43.9</v>
      </c>
      <c r="D224" s="4" t="n">
        <f aca="false">C224:C346/B224:B346*(-100)</f>
        <v>51.046511627907</v>
      </c>
      <c r="E224" s="1" t="n">
        <v>0</v>
      </c>
    </row>
    <row r="225" customFormat="false" ht="15.75" hidden="false" customHeight="false" outlineLevel="0" collapsed="false">
      <c r="A225" s="1" t="s">
        <v>228</v>
      </c>
      <c r="B225" s="1" t="n">
        <v>91</v>
      </c>
      <c r="C225" s="1" t="n">
        <v>-73.6</v>
      </c>
      <c r="D225" s="4" t="n">
        <f aca="false">C225:C346/B225:B346*(-100)</f>
        <v>80.8791208791209</v>
      </c>
      <c r="E225" s="1" t="n">
        <v>0</v>
      </c>
    </row>
    <row r="226" customFormat="false" ht="15.75" hidden="false" customHeight="false" outlineLevel="0" collapsed="false">
      <c r="A226" s="1" t="s">
        <v>229</v>
      </c>
      <c r="B226" s="1" t="n">
        <v>86</v>
      </c>
      <c r="C226" s="1" t="n">
        <v>-39.1</v>
      </c>
      <c r="D226" s="4" t="n">
        <f aca="false">C226:C346/B226:B346*(-100)</f>
        <v>45.4651162790698</v>
      </c>
      <c r="E226" s="1" t="n">
        <v>0</v>
      </c>
    </row>
    <row r="227" customFormat="false" ht="15.75" hidden="false" customHeight="false" outlineLevel="0" collapsed="false">
      <c r="A227" s="1" t="s">
        <v>230</v>
      </c>
      <c r="B227" s="1" t="n">
        <v>93</v>
      </c>
      <c r="C227" s="1" t="n">
        <v>-16.2</v>
      </c>
      <c r="D227" s="4" t="n">
        <f aca="false">C227:C346/B227:B346*(-100)</f>
        <v>17.4193548387097</v>
      </c>
      <c r="E227" s="1" t="n">
        <v>0</v>
      </c>
    </row>
    <row r="228" customFormat="false" ht="15.75" hidden="false" customHeight="false" outlineLevel="0" collapsed="false">
      <c r="A228" s="1" t="s">
        <v>231</v>
      </c>
      <c r="B228" s="1" t="n">
        <v>70</v>
      </c>
      <c r="C228" s="1" t="n">
        <v>-30.9</v>
      </c>
      <c r="D228" s="4" t="n">
        <f aca="false">C228:C340/B228:B340*(-100)</f>
        <v>44.1428571428571</v>
      </c>
      <c r="E228" s="1" t="n">
        <v>0</v>
      </c>
    </row>
    <row r="229" customFormat="false" ht="15.75" hidden="false" customHeight="false" outlineLevel="0" collapsed="false">
      <c r="A229" s="1" t="s">
        <v>232</v>
      </c>
      <c r="B229" s="1" t="n">
        <v>73</v>
      </c>
      <c r="C229" s="1" t="n">
        <v>-19.21</v>
      </c>
      <c r="D229" s="4" t="n">
        <f aca="false">C229:C340/B229:B340*(-100)</f>
        <v>26.3150684931507</v>
      </c>
      <c r="E229" s="1" t="n">
        <v>0</v>
      </c>
    </row>
    <row r="230" customFormat="false" ht="15.75" hidden="false" customHeight="false" outlineLevel="0" collapsed="false">
      <c r="A230" s="1" t="s">
        <v>233</v>
      </c>
      <c r="B230" s="1" t="n">
        <v>136</v>
      </c>
      <c r="C230" s="1" t="n">
        <v>-57.7</v>
      </c>
      <c r="D230" s="4" t="n">
        <f aca="false">C230:C340/B230:B340*(-100)</f>
        <v>42.4264705882353</v>
      </c>
      <c r="E230" s="1" t="n">
        <v>0</v>
      </c>
    </row>
    <row r="231" customFormat="false" ht="15.75" hidden="false" customHeight="false" outlineLevel="0" collapsed="false">
      <c r="A231" s="1" t="s">
        <v>234</v>
      </c>
      <c r="B231" s="1" t="n">
        <v>113</v>
      </c>
      <c r="C231" s="1" t="n">
        <v>-53.1</v>
      </c>
      <c r="D231" s="4" t="n">
        <f aca="false">C231:C338/B231:B338*(-100)</f>
        <v>46.9911504424779</v>
      </c>
      <c r="E231" s="1" t="n">
        <v>0</v>
      </c>
    </row>
    <row r="232" customFormat="false" ht="15.75" hidden="false" customHeight="false" outlineLevel="0" collapsed="false">
      <c r="A232" s="1" t="s">
        <v>235</v>
      </c>
      <c r="B232" s="1" t="n">
        <v>105</v>
      </c>
      <c r="C232" s="1" t="n">
        <v>-47.5</v>
      </c>
      <c r="D232" s="4" t="n">
        <f aca="false">C232:C337/B232:B337*(-100)</f>
        <v>45.2380952380952</v>
      </c>
      <c r="E232" s="1" t="n">
        <v>0</v>
      </c>
    </row>
    <row r="233" customFormat="false" ht="15.75" hidden="false" customHeight="false" outlineLevel="0" collapsed="false">
      <c r="A233" s="1" t="s">
        <v>236</v>
      </c>
      <c r="B233" s="1" t="n">
        <v>97</v>
      </c>
      <c r="C233" s="1" t="n">
        <v>-39.5</v>
      </c>
      <c r="D233" s="4" t="n">
        <f aca="false">C233:C337/B233:B337*(-100)</f>
        <v>40.7216494845361</v>
      </c>
      <c r="E233" s="1" t="n">
        <v>0</v>
      </c>
    </row>
    <row r="234" customFormat="false" ht="15.75" hidden="false" customHeight="false" outlineLevel="0" collapsed="false">
      <c r="A234" s="1" t="s">
        <v>237</v>
      </c>
      <c r="B234" s="1" t="n">
        <v>119</v>
      </c>
      <c r="C234" s="1" t="n">
        <v>-50.22</v>
      </c>
      <c r="D234" s="4" t="n">
        <f aca="false">C234:C336/B234:B336*(-100)</f>
        <v>42.2016806722689</v>
      </c>
      <c r="E234" s="1" t="n">
        <v>0</v>
      </c>
    </row>
    <row r="235" customFormat="false" ht="15.75" hidden="false" customHeight="false" outlineLevel="0" collapsed="false">
      <c r="A235" s="1" t="s">
        <v>238</v>
      </c>
      <c r="B235" s="1" t="n">
        <v>117</v>
      </c>
      <c r="C235" s="1" t="n">
        <v>-45.2</v>
      </c>
      <c r="D235" s="4" t="n">
        <f aca="false">C235:C336/B235:B336*(-100)</f>
        <v>38.6324786324786</v>
      </c>
      <c r="E235" s="1" t="n">
        <v>0</v>
      </c>
    </row>
    <row r="236" customFormat="false" ht="15.75" hidden="false" customHeight="false" outlineLevel="0" collapsed="false">
      <c r="A236" s="1" t="s">
        <v>239</v>
      </c>
      <c r="B236" s="1" t="n">
        <v>73</v>
      </c>
      <c r="C236" s="1" t="n">
        <v>-60.6</v>
      </c>
      <c r="D236" s="4" t="n">
        <f aca="false">C236:C336/B236:B336*(-100)</f>
        <v>83.013698630137</v>
      </c>
      <c r="E236" s="1" t="n">
        <v>0</v>
      </c>
    </row>
    <row r="237" customFormat="false" ht="15.75" hidden="false" customHeight="false" outlineLevel="0" collapsed="false">
      <c r="A237" s="1" t="s">
        <v>240</v>
      </c>
      <c r="B237" s="1" t="n">
        <v>111</v>
      </c>
      <c r="C237" s="1" t="n">
        <v>-31.15</v>
      </c>
      <c r="D237" s="4" t="n">
        <f aca="false">C237:C336/B237:B336*(-100)</f>
        <v>28.0630630630631</v>
      </c>
      <c r="E237" s="1" t="n">
        <v>0</v>
      </c>
    </row>
    <row r="238" customFormat="false" ht="15.75" hidden="false" customHeight="false" outlineLevel="0" collapsed="false">
      <c r="A238" s="1" t="s">
        <v>241</v>
      </c>
      <c r="B238" s="1" t="n">
        <v>73</v>
      </c>
      <c r="C238" s="1" t="n">
        <v>-20.64</v>
      </c>
      <c r="D238" s="4" t="n">
        <f aca="false">C238:C336/B238:B336*(-100)</f>
        <v>28.2739726027397</v>
      </c>
      <c r="E238" s="1" t="n">
        <v>0</v>
      </c>
    </row>
    <row r="239" customFormat="false" ht="15.75" hidden="false" customHeight="false" outlineLevel="0" collapsed="false">
      <c r="A239" s="1" t="s">
        <v>242</v>
      </c>
      <c r="B239" s="1" t="n">
        <v>93</v>
      </c>
      <c r="C239" s="1" t="n">
        <v>-23.31</v>
      </c>
      <c r="D239" s="4" t="n">
        <f aca="false">C239:C334/B239:B334*(-100)</f>
        <v>25.0645161290323</v>
      </c>
      <c r="E239" s="1" t="n">
        <v>0</v>
      </c>
    </row>
    <row r="240" customFormat="false" ht="15.75" hidden="false" customHeight="false" outlineLevel="0" collapsed="false">
      <c r="A240" s="1" t="s">
        <v>243</v>
      </c>
      <c r="B240" s="1" t="n">
        <v>86</v>
      </c>
      <c r="C240" s="1" t="n">
        <v>-54.4</v>
      </c>
      <c r="D240" s="4" t="n">
        <f aca="false">C240:C334/B240:B334*(-100)</f>
        <v>63.2558139534884</v>
      </c>
      <c r="E240" s="1" t="n">
        <v>0</v>
      </c>
    </row>
    <row r="241" customFormat="false" ht="15.75" hidden="false" customHeight="false" outlineLevel="0" collapsed="false">
      <c r="A241" s="1" t="s">
        <v>244</v>
      </c>
      <c r="B241" s="1" t="n">
        <v>86</v>
      </c>
      <c r="C241" s="1" t="n">
        <v>-49.9</v>
      </c>
      <c r="D241" s="4" t="n">
        <f aca="false">C241:C332/B241:B332*(-100)</f>
        <v>58.0232558139535</v>
      </c>
      <c r="E241" s="1" t="n">
        <v>0</v>
      </c>
    </row>
    <row r="242" customFormat="false" ht="15.75" hidden="false" customHeight="false" outlineLevel="0" collapsed="false">
      <c r="A242" s="1" t="s">
        <v>245</v>
      </c>
      <c r="B242" s="1" t="n">
        <v>114</v>
      </c>
      <c r="C242" s="1" t="n">
        <v>-22.6</v>
      </c>
      <c r="D242" s="4" t="n">
        <f aca="false">C242:C332/B242:B332*(-100)</f>
        <v>19.8245614035088</v>
      </c>
      <c r="E242" s="1" t="n">
        <v>0</v>
      </c>
    </row>
    <row r="243" customFormat="false" ht="15.75" hidden="false" customHeight="false" outlineLevel="0" collapsed="false">
      <c r="A243" s="1" t="s">
        <v>246</v>
      </c>
      <c r="B243" s="1" t="n">
        <v>84</v>
      </c>
      <c r="C243" s="1" t="n">
        <v>-58.3</v>
      </c>
      <c r="D243" s="4" t="n">
        <f aca="false">C243:C332/B243:B332*(-100)</f>
        <v>69.4047619047619</v>
      </c>
      <c r="E243" s="1" t="n">
        <v>0</v>
      </c>
    </row>
    <row r="244" customFormat="false" ht="15.75" hidden="false" customHeight="false" outlineLevel="0" collapsed="false">
      <c r="A244" s="1" t="s">
        <v>247</v>
      </c>
      <c r="B244" s="1" t="n">
        <v>78</v>
      </c>
      <c r="C244" s="1" t="n">
        <v>-45.4</v>
      </c>
      <c r="D244" s="4" t="n">
        <f aca="false">C244:C332/B244:B332*(-100)</f>
        <v>58.2051282051282</v>
      </c>
      <c r="E244" s="1" t="n">
        <v>0</v>
      </c>
    </row>
    <row r="245" customFormat="false" ht="15.75" hidden="false" customHeight="false" outlineLevel="0" collapsed="false">
      <c r="A245" s="1" t="s">
        <v>248</v>
      </c>
      <c r="B245" s="1" t="n">
        <v>52</v>
      </c>
      <c r="C245" s="1" t="n">
        <v>-25.6</v>
      </c>
      <c r="D245" s="4" t="n">
        <f aca="false">C245:C332/B245:B332*(-100)</f>
        <v>49.2307692307692</v>
      </c>
      <c r="E245" s="1" t="n">
        <v>0</v>
      </c>
    </row>
    <row r="246" customFormat="false" ht="15.75" hidden="false" customHeight="false" outlineLevel="0" collapsed="false">
      <c r="A246" s="1" t="s">
        <v>249</v>
      </c>
      <c r="B246" s="1" t="n">
        <v>105</v>
      </c>
      <c r="C246" s="1" t="n">
        <v>-70.61</v>
      </c>
      <c r="D246" s="4" t="n">
        <f aca="false">C246:C332/B246:B332*(-100)</f>
        <v>67.247619047619</v>
      </c>
      <c r="E246" s="1" t="n">
        <v>0</v>
      </c>
    </row>
    <row r="247" customFormat="false" ht="15.75" hidden="false" customHeight="false" outlineLevel="0" collapsed="false">
      <c r="A247" s="1" t="s">
        <v>250</v>
      </c>
      <c r="B247" s="1" t="n">
        <v>83</v>
      </c>
      <c r="C247" s="1" t="n">
        <v>-33.5</v>
      </c>
      <c r="D247" s="4" t="n">
        <f aca="false">C247:C332/B247:B332*(-100)</f>
        <v>40.3614457831325</v>
      </c>
      <c r="E247" s="1" t="n">
        <v>0</v>
      </c>
    </row>
    <row r="248" customFormat="false" ht="15.75" hidden="false" customHeight="false" outlineLevel="0" collapsed="false">
      <c r="A248" s="1" t="s">
        <v>251</v>
      </c>
      <c r="B248" s="1" t="n">
        <v>129</v>
      </c>
      <c r="C248" s="1" t="n">
        <v>-43.3</v>
      </c>
      <c r="D248" s="4" t="n">
        <f aca="false">C248:C332/B248:B332*(-100)</f>
        <v>33.5658914728682</v>
      </c>
      <c r="E248" s="1" t="n">
        <v>0</v>
      </c>
    </row>
    <row r="249" customFormat="false" ht="15.75" hidden="false" customHeight="false" outlineLevel="0" collapsed="false">
      <c r="A249" s="1" t="s">
        <v>252</v>
      </c>
      <c r="B249" s="1" t="n">
        <v>103</v>
      </c>
      <c r="C249" s="1" t="n">
        <v>-47.5</v>
      </c>
      <c r="D249" s="4" t="n">
        <f aca="false">C249:C332/B249:B332*(-100)</f>
        <v>46.1165048543689</v>
      </c>
      <c r="E249" s="1" t="n">
        <v>0</v>
      </c>
    </row>
    <row r="250" customFormat="false" ht="15.75" hidden="false" customHeight="false" outlineLevel="0" collapsed="false">
      <c r="A250" s="1" t="s">
        <v>253</v>
      </c>
      <c r="B250" s="1" t="n">
        <v>71</v>
      </c>
      <c r="C250" s="1" t="n">
        <v>-19.5</v>
      </c>
      <c r="D250" s="4" t="n">
        <f aca="false">C250:C332/B250:B332*(-100)</f>
        <v>27.4647887323944</v>
      </c>
      <c r="E250" s="1" t="n">
        <v>0</v>
      </c>
    </row>
    <row r="251" customFormat="false" ht="15.75" hidden="false" customHeight="false" outlineLevel="0" collapsed="false">
      <c r="A251" s="1" t="s">
        <v>254</v>
      </c>
      <c r="B251" s="1" t="n">
        <v>80</v>
      </c>
      <c r="C251" s="1" t="n">
        <v>-26.43</v>
      </c>
      <c r="D251" s="4" t="n">
        <f aca="false">C251:C328/B251:B328*(-100)</f>
        <v>33.0375</v>
      </c>
      <c r="E251" s="1" t="n">
        <v>0</v>
      </c>
    </row>
    <row r="252" customFormat="false" ht="15.75" hidden="false" customHeight="false" outlineLevel="0" collapsed="false">
      <c r="A252" s="1" t="s">
        <v>255</v>
      </c>
      <c r="B252" s="1" t="n">
        <v>83</v>
      </c>
      <c r="C252" s="1" t="n">
        <v>-32.3</v>
      </c>
      <c r="D252" s="4" t="n">
        <f aca="false">C252:C328/B252:B328*(-100)</f>
        <v>38.9156626506024</v>
      </c>
      <c r="E252" s="1" t="n">
        <v>0</v>
      </c>
    </row>
    <row r="253" customFormat="false" ht="15.75" hidden="false" customHeight="false" outlineLevel="0" collapsed="false">
      <c r="A253" s="1" t="s">
        <v>256</v>
      </c>
      <c r="B253" s="1" t="n">
        <v>72</v>
      </c>
      <c r="C253" s="1" t="n">
        <v>-20.7</v>
      </c>
      <c r="D253" s="4" t="n">
        <f aca="false">C253:C328/B253:B328*(-100)</f>
        <v>28.75</v>
      </c>
      <c r="E253" s="1" t="n">
        <v>0</v>
      </c>
    </row>
    <row r="254" customFormat="false" ht="15.75" hidden="false" customHeight="false" outlineLevel="0" collapsed="false">
      <c r="A254" s="1" t="s">
        <v>257</v>
      </c>
      <c r="B254" s="1" t="n">
        <v>81</v>
      </c>
      <c r="C254" s="1" t="n">
        <v>-50.2</v>
      </c>
      <c r="D254" s="4" t="n">
        <f aca="false">C254:C321/B254:B321*(-100)</f>
        <v>61.9753086419753</v>
      </c>
      <c r="E254" s="1" t="n">
        <v>0</v>
      </c>
    </row>
    <row r="255" customFormat="false" ht="15.75" hidden="false" customHeight="false" outlineLevel="0" collapsed="false">
      <c r="A255" s="1" t="s">
        <v>258</v>
      </c>
      <c r="B255" s="1" t="n">
        <v>62</v>
      </c>
      <c r="C255" s="1" t="n">
        <v>-12.1</v>
      </c>
      <c r="D255" s="4" t="n">
        <f aca="false">C255:C321/B255:B321*(-100)</f>
        <v>19.5161290322581</v>
      </c>
      <c r="E255" s="1" t="n">
        <v>0</v>
      </c>
    </row>
    <row r="256" customFormat="false" ht="15.75" hidden="false" customHeight="false" outlineLevel="0" collapsed="false">
      <c r="A256" s="1" t="s">
        <v>259</v>
      </c>
      <c r="B256" s="1" t="n">
        <v>67</v>
      </c>
      <c r="C256" s="1" t="n">
        <v>-34.3</v>
      </c>
      <c r="D256" s="4" t="n">
        <f aca="false">C256:C321/B256:B321*(-100)</f>
        <v>51.1940298507463</v>
      </c>
      <c r="E256" s="1" t="n">
        <v>0</v>
      </c>
    </row>
    <row r="257" customFormat="false" ht="15.75" hidden="false" customHeight="false" outlineLevel="0" collapsed="false">
      <c r="A257" s="1" t="s">
        <v>260</v>
      </c>
      <c r="B257" s="1" t="n">
        <v>75</v>
      </c>
      <c r="C257" s="1" t="n">
        <v>-29.6</v>
      </c>
      <c r="D257" s="4" t="n">
        <f aca="false">C257:C317/B257:B317*(-100)</f>
        <v>39.4666666666667</v>
      </c>
      <c r="E257" s="1" t="n">
        <v>0</v>
      </c>
    </row>
    <row r="258" customFormat="false" ht="15.75" hidden="false" customHeight="false" outlineLevel="0" collapsed="false">
      <c r="A258" s="1" t="s">
        <v>261</v>
      </c>
      <c r="B258" s="1" t="n">
        <v>66</v>
      </c>
      <c r="C258" s="1" t="n">
        <v>-34.6</v>
      </c>
      <c r="D258" s="4" t="n">
        <f aca="false">C258:C317/B258:B317*(-100)</f>
        <v>52.4242424242424</v>
      </c>
      <c r="E258" s="1" t="n">
        <v>0</v>
      </c>
    </row>
    <row r="259" customFormat="false" ht="15.75" hidden="false" customHeight="false" outlineLevel="0" collapsed="false">
      <c r="A259" s="1" t="s">
        <v>262</v>
      </c>
      <c r="B259" s="1" t="n">
        <v>65</v>
      </c>
      <c r="C259" s="1" t="n">
        <v>-25.4</v>
      </c>
      <c r="D259" s="4" t="n">
        <f aca="false">C259:C317/B259:B317*(-100)</f>
        <v>39.0769230769231</v>
      </c>
      <c r="E259" s="1" t="n">
        <v>0</v>
      </c>
    </row>
    <row r="260" customFormat="false" ht="15.75" hidden="false" customHeight="false" outlineLevel="0" collapsed="false">
      <c r="A260" s="1" t="s">
        <v>263</v>
      </c>
      <c r="B260" s="1" t="n">
        <v>94</v>
      </c>
      <c r="C260" s="1" t="n">
        <v>-47.3</v>
      </c>
      <c r="D260" s="4" t="n">
        <f aca="false">C260:C315/B260:B315*(-100)</f>
        <v>50.3191489361702</v>
      </c>
      <c r="E260" s="1" t="n">
        <v>0</v>
      </c>
    </row>
    <row r="261" customFormat="false" ht="15.75" hidden="false" customHeight="false" outlineLevel="0" collapsed="false">
      <c r="A261" s="1" t="s">
        <v>264</v>
      </c>
      <c r="B261" s="1" t="n">
        <v>54</v>
      </c>
      <c r="C261" s="1" t="n">
        <v>-12.6</v>
      </c>
      <c r="D261" s="4" t="n">
        <f aca="false">C261:C315/B261:B315*(-100)</f>
        <v>23.3333333333333</v>
      </c>
      <c r="E261" s="1" t="n">
        <v>0</v>
      </c>
    </row>
    <row r="262" customFormat="false" ht="15.75" hidden="false" customHeight="false" outlineLevel="0" collapsed="false">
      <c r="A262" s="1" t="s">
        <v>265</v>
      </c>
      <c r="B262" s="1" t="n">
        <v>79</v>
      </c>
      <c r="C262" s="1" t="n">
        <v>-11.6</v>
      </c>
      <c r="D262" s="4" t="n">
        <f aca="false">C262:C310/B262:B310*(-100)</f>
        <v>14.6835443037975</v>
      </c>
      <c r="E262" s="1" t="n">
        <v>0</v>
      </c>
    </row>
    <row r="263" customFormat="false" ht="15.75" hidden="false" customHeight="false" outlineLevel="0" collapsed="false">
      <c r="A263" s="1" t="s">
        <v>266</v>
      </c>
      <c r="B263" s="1" t="n">
        <v>71</v>
      </c>
      <c r="C263" s="1" t="n">
        <v>-11.3</v>
      </c>
      <c r="D263" s="4" t="n">
        <f aca="false">C263:C310/B263:B310*(-100)</f>
        <v>15.9154929577465</v>
      </c>
      <c r="E263" s="1" t="n">
        <v>0</v>
      </c>
    </row>
    <row r="264" customFormat="false" ht="15.75" hidden="false" customHeight="false" outlineLevel="0" collapsed="false">
      <c r="A264" s="1" t="s">
        <v>267</v>
      </c>
      <c r="B264" s="1" t="n">
        <v>110</v>
      </c>
      <c r="C264" s="1" t="n">
        <v>-33.1</v>
      </c>
      <c r="D264" s="4" t="n">
        <f aca="false">C264:C310/B264:B310*(-100)</f>
        <v>30.0909090909091</v>
      </c>
      <c r="E264" s="1" t="n">
        <v>0</v>
      </c>
    </row>
    <row r="265" customFormat="false" ht="15.75" hidden="false" customHeight="false" outlineLevel="0" collapsed="false">
      <c r="A265" s="1" t="s">
        <v>268</v>
      </c>
      <c r="B265" s="1" t="n">
        <v>96</v>
      </c>
      <c r="C265" s="1" t="n">
        <v>-32.5</v>
      </c>
      <c r="D265" s="4" t="n">
        <f aca="false">C265:C309/B265:B309*(-100)</f>
        <v>33.8541666666667</v>
      </c>
      <c r="E265" s="1" t="n">
        <v>0</v>
      </c>
    </row>
    <row r="266" customFormat="false" ht="15.75" hidden="false" customHeight="false" outlineLevel="0" collapsed="false">
      <c r="A266" s="1" t="s">
        <v>269</v>
      </c>
      <c r="B266" s="1" t="n">
        <v>47</v>
      </c>
      <c r="C266" s="1" t="n">
        <v>-25.8</v>
      </c>
      <c r="D266" s="4" t="n">
        <f aca="false">C266:C309/B266:B309*(-100)</f>
        <v>54.8936170212766</v>
      </c>
      <c r="E266" s="1" t="n">
        <v>0</v>
      </c>
    </row>
    <row r="267" customFormat="false" ht="15.75" hidden="false" customHeight="false" outlineLevel="0" collapsed="false">
      <c r="A267" s="1" t="s">
        <v>270</v>
      </c>
      <c r="B267" s="1" t="n">
        <v>57</v>
      </c>
      <c r="C267" s="1" t="n">
        <v>-26.5</v>
      </c>
      <c r="D267" s="4" t="n">
        <f aca="false">C267:C308/B267:B308*(-100)</f>
        <v>46.4912280701754</v>
      </c>
      <c r="E267" s="1" t="n">
        <v>0</v>
      </c>
    </row>
    <row r="268" customFormat="false" ht="15.75" hidden="false" customHeight="false" outlineLevel="0" collapsed="false">
      <c r="A268" s="1" t="s">
        <v>271</v>
      </c>
      <c r="B268" s="1" t="n">
        <v>61</v>
      </c>
      <c r="C268" s="1" t="n">
        <v>-28.6</v>
      </c>
      <c r="D268" s="4" t="n">
        <f aca="false">C268:C308/B268:B308*(-100)</f>
        <v>46.8852459016393</v>
      </c>
      <c r="E268" s="1" t="n">
        <v>0</v>
      </c>
    </row>
    <row r="269" customFormat="false" ht="15.75" hidden="false" customHeight="false" outlineLevel="0" collapsed="false">
      <c r="A269" s="1" t="s">
        <v>272</v>
      </c>
      <c r="B269" s="1" t="n">
        <v>61</v>
      </c>
      <c r="C269" s="1" t="n">
        <v>-42.3</v>
      </c>
      <c r="D269" s="4" t="n">
        <f aca="false">C269:C308/B269:B308*(-100)</f>
        <v>69.344262295082</v>
      </c>
      <c r="E269" s="1" t="n">
        <v>0</v>
      </c>
    </row>
    <row r="270" customFormat="false" ht="15.75" hidden="false" customHeight="false" outlineLevel="0" collapsed="false">
      <c r="A270" s="1" t="s">
        <v>273</v>
      </c>
      <c r="B270" s="1" t="n">
        <v>50</v>
      </c>
      <c r="C270" s="1" t="n">
        <v>-25.1</v>
      </c>
      <c r="D270" s="4" t="n">
        <f aca="false">C270:C308/B270:B308*(-100)</f>
        <v>50.2</v>
      </c>
      <c r="E270" s="1" t="n">
        <v>0</v>
      </c>
    </row>
    <row r="271" customFormat="false" ht="15.75" hidden="false" customHeight="false" outlineLevel="0" collapsed="false">
      <c r="A271" s="1" t="s">
        <v>274</v>
      </c>
      <c r="B271" s="1" t="n">
        <v>53</v>
      </c>
      <c r="C271" s="1" t="n">
        <v>-27</v>
      </c>
      <c r="D271" s="4" t="n">
        <f aca="false">C271:C303/B271:B303*(-100)</f>
        <v>50.9433962264151</v>
      </c>
      <c r="E271" s="1" t="n">
        <v>0</v>
      </c>
    </row>
    <row r="272" customFormat="false" ht="15.75" hidden="false" customHeight="false" outlineLevel="0" collapsed="false">
      <c r="A272" s="1" t="s">
        <v>275</v>
      </c>
      <c r="B272" s="1" t="n">
        <v>66</v>
      </c>
      <c r="C272" s="1" t="n">
        <v>-19.8</v>
      </c>
      <c r="D272" s="4" t="n">
        <f aca="false">C272:C302/B272:B302*(-100)</f>
        <v>30</v>
      </c>
      <c r="E272" s="1" t="n">
        <v>0</v>
      </c>
    </row>
    <row r="273" customFormat="false" ht="15.75" hidden="false" customHeight="false" outlineLevel="0" collapsed="false">
      <c r="A273" s="1" t="s">
        <v>276</v>
      </c>
      <c r="B273" s="1" t="n">
        <v>80</v>
      </c>
      <c r="C273" s="1" t="n">
        <v>-45.2</v>
      </c>
      <c r="D273" s="4" t="n">
        <f aca="false">C273:C302/B273:B302*(-100)</f>
        <v>56.5</v>
      </c>
      <c r="E273" s="1" t="n">
        <v>0</v>
      </c>
    </row>
    <row r="274" customFormat="false" ht="15.75" hidden="false" customHeight="false" outlineLevel="0" collapsed="false">
      <c r="A274" s="1" t="s">
        <v>277</v>
      </c>
      <c r="B274" s="1" t="n">
        <v>80</v>
      </c>
      <c r="C274" s="1" t="n">
        <v>-41.3</v>
      </c>
      <c r="D274" s="4" t="n">
        <f aca="false">C274:C302/B274:B302*(-100)</f>
        <v>51.625</v>
      </c>
      <c r="E274" s="1" t="n">
        <v>0</v>
      </c>
    </row>
    <row r="275" customFormat="false" ht="15.75" hidden="false" customHeight="false" outlineLevel="0" collapsed="false">
      <c r="A275" s="1" t="s">
        <v>278</v>
      </c>
      <c r="B275" s="1" t="n">
        <v>80</v>
      </c>
      <c r="C275" s="1" t="n">
        <v>-34.2</v>
      </c>
      <c r="D275" s="4" t="n">
        <f aca="false">C275:C302/B275:B302*(-100)</f>
        <v>42.75</v>
      </c>
      <c r="E275" s="1" t="n">
        <v>0</v>
      </c>
    </row>
    <row r="276" customFormat="false" ht="15.75" hidden="false" customHeight="false" outlineLevel="0" collapsed="false">
      <c r="A276" s="1" t="s">
        <v>279</v>
      </c>
      <c r="B276" s="1" t="n">
        <v>80</v>
      </c>
      <c r="C276" s="1" t="n">
        <v>-38.1</v>
      </c>
      <c r="D276" s="4" t="n">
        <f aca="false">C276:C300/B276:B300*(-100)</f>
        <v>47.625</v>
      </c>
      <c r="E276" s="1" t="n">
        <v>0</v>
      </c>
    </row>
    <row r="277" customFormat="false" ht="15.75" hidden="false" customHeight="false" outlineLevel="0" collapsed="false">
      <c r="A277" s="1" t="s">
        <v>280</v>
      </c>
      <c r="B277" s="1" t="n">
        <v>80</v>
      </c>
      <c r="C277" s="1" t="n">
        <v>-43.4</v>
      </c>
      <c r="D277" s="4" t="n">
        <f aca="false">C277:C300/B277:B300*(-100)</f>
        <v>54.25</v>
      </c>
      <c r="E277" s="1" t="n">
        <v>0</v>
      </c>
    </row>
    <row r="278" customFormat="false" ht="15.75" hidden="false" customHeight="false" outlineLevel="0" collapsed="false">
      <c r="A278" s="1" t="s">
        <v>281</v>
      </c>
      <c r="B278" s="1" t="n">
        <v>80</v>
      </c>
      <c r="C278" s="1" t="n">
        <v>-49</v>
      </c>
      <c r="D278" s="4" t="n">
        <f aca="false">C278:C300/B278:B300*(-100)</f>
        <v>61.25</v>
      </c>
      <c r="E278" s="1" t="n">
        <v>0</v>
      </c>
    </row>
    <row r="279" customFormat="false" ht="15.75" hidden="false" customHeight="false" outlineLevel="0" collapsed="false">
      <c r="A279" s="1" t="s">
        <v>282</v>
      </c>
      <c r="B279" s="1" t="n">
        <v>77</v>
      </c>
      <c r="C279" s="1" t="n">
        <v>-38.12</v>
      </c>
      <c r="D279" s="4" t="n">
        <f aca="false">C279:C300/B279:B300*(-100)</f>
        <v>49.5064935064935</v>
      </c>
      <c r="E279" s="1" t="n">
        <v>0</v>
      </c>
    </row>
    <row r="280" customFormat="false" ht="15.75" hidden="false" customHeight="false" outlineLevel="0" collapsed="false">
      <c r="A280" s="1" t="s">
        <v>283</v>
      </c>
      <c r="B280" s="1" t="n">
        <v>75</v>
      </c>
      <c r="C280" s="1" t="n">
        <v>-26.4</v>
      </c>
      <c r="D280" s="4" t="n">
        <f aca="false">C280:C298/B280:B298*(-100)</f>
        <v>35.2</v>
      </c>
      <c r="E280" s="1" t="n">
        <v>0</v>
      </c>
    </row>
    <row r="281" customFormat="false" ht="15.75" hidden="false" customHeight="false" outlineLevel="0" collapsed="false">
      <c r="A281" s="1" t="s">
        <v>284</v>
      </c>
      <c r="B281" s="1" t="n">
        <v>52</v>
      </c>
      <c r="C281" s="1" t="n">
        <v>-34.5</v>
      </c>
      <c r="D281" s="4" t="n">
        <f aca="false">C281:C298/B281:B298*(-100)</f>
        <v>66.3461538461538</v>
      </c>
      <c r="E281" s="1" t="n">
        <v>0</v>
      </c>
    </row>
    <row r="282" customFormat="false" ht="15.75" hidden="false" customHeight="false" outlineLevel="0" collapsed="false">
      <c r="A282" s="1" t="s">
        <v>285</v>
      </c>
      <c r="B282" s="1" t="n">
        <v>53</v>
      </c>
      <c r="C282" s="1" t="n">
        <v>-13.7</v>
      </c>
      <c r="D282" s="4" t="n">
        <f aca="false">C282:C297/B282:B297*(-100)</f>
        <v>25.8490566037736</v>
      </c>
      <c r="E282" s="1" t="n">
        <v>0</v>
      </c>
    </row>
    <row r="283" customFormat="false" ht="15.75" hidden="false" customHeight="false" outlineLevel="0" collapsed="false">
      <c r="A283" s="1" t="s">
        <v>286</v>
      </c>
      <c r="B283" s="1" t="n">
        <v>76</v>
      </c>
      <c r="C283" s="1" t="n">
        <v>-25.3</v>
      </c>
      <c r="D283" s="4" t="n">
        <f aca="false">C283:C297/B283:B297*(-100)</f>
        <v>33.2894736842105</v>
      </c>
      <c r="E283" s="1" t="n">
        <v>0</v>
      </c>
    </row>
    <row r="284" customFormat="false" ht="15.75" hidden="false" customHeight="false" outlineLevel="0" collapsed="false">
      <c r="A284" s="1" t="s">
        <v>287</v>
      </c>
      <c r="B284" s="1" t="n">
        <v>91</v>
      </c>
      <c r="C284" s="1" t="n">
        <v>-29.4</v>
      </c>
      <c r="D284" s="4" t="n">
        <f aca="false">C284:C296/B284:B296*(-100)</f>
        <v>32.3076923076923</v>
      </c>
      <c r="E284" s="1" t="n">
        <v>0</v>
      </c>
    </row>
    <row r="285" customFormat="false" ht="15.75" hidden="false" customHeight="false" outlineLevel="0" collapsed="false">
      <c r="A285" s="1" t="s">
        <v>288</v>
      </c>
      <c r="B285" s="1" t="n">
        <v>49</v>
      </c>
      <c r="C285" s="1" t="n">
        <v>-8.2</v>
      </c>
      <c r="D285" s="4" t="n">
        <f aca="false">C285:C296/B285:B296*(-100)</f>
        <v>16.734693877551</v>
      </c>
      <c r="E285" s="1" t="n">
        <v>0</v>
      </c>
    </row>
    <row r="286" customFormat="false" ht="15.75" hidden="false" customHeight="false" outlineLevel="0" collapsed="false">
      <c r="A286" s="1" t="s">
        <v>289</v>
      </c>
      <c r="B286" s="1" t="n">
        <v>75</v>
      </c>
      <c r="C286" s="1" t="n">
        <v>-34.1</v>
      </c>
      <c r="D286" s="4" t="n">
        <f aca="false">C286:C296/B286:B296*(-100)</f>
        <v>45.4666666666667</v>
      </c>
      <c r="E286" s="1" t="n">
        <v>0</v>
      </c>
    </row>
    <row r="287" customFormat="false" ht="15.75" hidden="false" customHeight="false" outlineLevel="0" collapsed="false">
      <c r="A287" s="1" t="s">
        <v>290</v>
      </c>
      <c r="B287" s="1" t="n">
        <v>80</v>
      </c>
      <c r="C287" s="1" t="n">
        <v>-34.7</v>
      </c>
      <c r="D287" s="4" t="n">
        <f aca="false">C287:C296/B287:B296*(-100)</f>
        <v>43.375</v>
      </c>
      <c r="E287" s="1" t="n">
        <v>0</v>
      </c>
    </row>
    <row r="288" customFormat="false" ht="15.75" hidden="false" customHeight="false" outlineLevel="0" collapsed="false">
      <c r="A288" s="1" t="s">
        <v>291</v>
      </c>
      <c r="B288" s="1" t="n">
        <v>100</v>
      </c>
      <c r="C288" s="1" t="n">
        <v>-43.5</v>
      </c>
      <c r="D288" s="4" t="n">
        <f aca="false">C288:C296/B288:B296*(-100)</f>
        <v>43.5</v>
      </c>
      <c r="E288" s="1" t="n">
        <v>0</v>
      </c>
    </row>
    <row r="289" customFormat="false" ht="15.75" hidden="false" customHeight="false" outlineLevel="0" collapsed="false">
      <c r="A289" s="1" t="s">
        <v>292</v>
      </c>
      <c r="B289" s="1" t="n">
        <v>80</v>
      </c>
      <c r="C289" s="1" t="n">
        <v>-42.6</v>
      </c>
      <c r="D289" s="4" t="n">
        <f aca="false">C289:C296/B289:B296*(-100)</f>
        <v>53.25</v>
      </c>
      <c r="E289" s="1" t="n">
        <v>0</v>
      </c>
    </row>
    <row r="290" customFormat="false" ht="15.75" hidden="false" customHeight="false" outlineLevel="0" collapsed="false">
      <c r="A290" s="1" t="s">
        <v>293</v>
      </c>
      <c r="B290" s="1" t="n">
        <v>80</v>
      </c>
      <c r="C290" s="1" t="n">
        <v>-33.1</v>
      </c>
      <c r="D290" s="4" t="n">
        <f aca="false">C290:C296/B290:B296*(-100)</f>
        <v>41.375</v>
      </c>
      <c r="E290" s="1" t="n">
        <v>0</v>
      </c>
    </row>
    <row r="291" customFormat="false" ht="15.75" hidden="false" customHeight="false" outlineLevel="0" collapsed="false">
      <c r="A291" s="1" t="s">
        <v>294</v>
      </c>
      <c r="B291" s="1" t="n">
        <v>89</v>
      </c>
      <c r="C291" s="1" t="n">
        <v>-42.3</v>
      </c>
      <c r="D291" s="4" t="n">
        <f aca="false">C291:C295/B291:B295*(-100)</f>
        <v>47.5280898876405</v>
      </c>
      <c r="E291" s="1" t="n">
        <v>0</v>
      </c>
    </row>
    <row r="292" customFormat="false" ht="15.75" hidden="false" customHeight="false" outlineLevel="0" collapsed="false">
      <c r="A292" s="1" t="s">
        <v>295</v>
      </c>
      <c r="B292" s="1" t="n">
        <v>93</v>
      </c>
      <c r="C292" s="1" t="n">
        <v>-54.94</v>
      </c>
      <c r="D292" s="4" t="n">
        <f aca="false">C292:C295/B292:B295*(-100)</f>
        <v>59.0752688172043</v>
      </c>
      <c r="E292" s="1" t="n">
        <v>0</v>
      </c>
    </row>
    <row r="293" customFormat="false" ht="16.5" hidden="false" customHeight="false" outlineLevel="0" collapsed="false">
      <c r="A293" s="7" t="s">
        <v>296</v>
      </c>
      <c r="B293" s="7" t="n">
        <v>96</v>
      </c>
      <c r="C293" s="7" t="n">
        <v>-43.9</v>
      </c>
      <c r="D293" s="8" t="n">
        <f aca="false">C293:C295/B293:B295*(-100)</f>
        <v>45.7291666666667</v>
      </c>
      <c r="E293" s="7" t="n">
        <v>0</v>
      </c>
    </row>
    <row r="294" customFormat="false" ht="16.5" hidden="false" customHeight="false" outlineLevel="0" collapsed="false">
      <c r="D294" s="4"/>
    </row>
    <row r="295" customFormat="false" ht="19.5" hidden="false" customHeight="false" outlineLevel="0" collapsed="false">
      <c r="A295" s="1" t="s">
        <v>297</v>
      </c>
      <c r="B295" s="9" t="n">
        <v>3</v>
      </c>
      <c r="C295" s="10" t="s">
        <v>298</v>
      </c>
      <c r="D295" s="4"/>
    </row>
    <row r="296" customFormat="false" ht="19.5" hidden="false" customHeight="false" outlineLevel="0" collapsed="false">
      <c r="B296" s="1" t="n">
        <v>2</v>
      </c>
      <c r="C296" s="10" t="s">
        <v>299</v>
      </c>
      <c r="D296" s="4"/>
    </row>
    <row r="297" customFormat="false" ht="19.5" hidden="false" customHeight="false" outlineLevel="0" collapsed="false">
      <c r="B297" s="1" t="n">
        <v>1</v>
      </c>
      <c r="C297" s="10" t="s">
        <v>300</v>
      </c>
      <c r="D297" s="4"/>
    </row>
    <row r="298" customFormat="false" ht="19.5" hidden="false" customHeight="false" outlineLevel="0" collapsed="false">
      <c r="B298" s="1" t="n">
        <v>0</v>
      </c>
      <c r="C298" s="10" t="s">
        <v>301</v>
      </c>
      <c r="D298" s="4"/>
    </row>
    <row r="299" customFormat="false" ht="15.75" hidden="false" customHeight="false" outlineLevel="0" collapsed="false">
      <c r="D299" s="4"/>
    </row>
    <row r="300" customFormat="false" ht="15.75" hidden="false" customHeight="false" outlineLevel="0" collapsed="false">
      <c r="D300" s="4"/>
    </row>
    <row r="301" customFormat="false" ht="15.75" hidden="false" customHeight="false" outlineLevel="0" collapsed="false">
      <c r="D301" s="4"/>
    </row>
    <row r="302" customFormat="false" ht="15.75" hidden="false" customHeight="false" outlineLevel="0" collapsed="false">
      <c r="D302" s="4"/>
    </row>
    <row r="303" customFormat="false" ht="15.75" hidden="false" customHeight="false" outlineLevel="0" collapsed="false">
      <c r="D303" s="4"/>
    </row>
    <row r="304" customFormat="false" ht="15.75" hidden="false" customHeight="false" outlineLevel="0" collapsed="false">
      <c r="D304" s="4"/>
    </row>
    <row r="305" customFormat="false" ht="15.75" hidden="false" customHeight="false" outlineLevel="0" collapsed="false">
      <c r="D305" s="4"/>
    </row>
    <row r="306" customFormat="false" ht="15.75" hidden="false" customHeight="false" outlineLevel="0" collapsed="false">
      <c r="D306" s="4"/>
    </row>
    <row r="307" customFormat="false" ht="15.75" hidden="false" customHeight="false" outlineLevel="0" collapsed="false">
      <c r="D307" s="4"/>
    </row>
    <row r="308" customFormat="false" ht="15.75" hidden="false" customHeight="false" outlineLevel="0" collapsed="false">
      <c r="D308" s="4"/>
    </row>
    <row r="309" customFormat="false" ht="15.75" hidden="false" customHeight="false" outlineLevel="0" collapsed="false">
      <c r="D309" s="4"/>
    </row>
    <row r="310" customFormat="false" ht="15.75" hidden="false" customHeight="false" outlineLevel="0" collapsed="false">
      <c r="D310" s="4"/>
    </row>
    <row r="311" customFormat="false" ht="15.75" hidden="false" customHeight="false" outlineLevel="0" collapsed="false">
      <c r="D311" s="4"/>
    </row>
    <row r="312" customFormat="false" ht="15.75" hidden="false" customHeight="false" outlineLevel="0" collapsed="false">
      <c r="D312" s="4"/>
    </row>
    <row r="313" customFormat="false" ht="15.75" hidden="false" customHeight="false" outlineLevel="0" collapsed="false">
      <c r="D313" s="4"/>
    </row>
    <row r="314" customFormat="false" ht="15.75" hidden="false" customHeight="false" outlineLevel="0" collapsed="false">
      <c r="D314" s="4"/>
    </row>
    <row r="315" customFormat="false" ht="15.75" hidden="false" customHeight="false" outlineLevel="0" collapsed="false">
      <c r="D315" s="4"/>
    </row>
    <row r="316" customFormat="false" ht="15.75" hidden="false" customHeight="false" outlineLevel="0" collapsed="false">
      <c r="D316" s="4"/>
    </row>
    <row r="317" customFormat="false" ht="15.75" hidden="false" customHeight="false" outlineLevel="0" collapsed="false">
      <c r="D317" s="4"/>
    </row>
    <row r="318" customFormat="false" ht="15.75" hidden="false" customHeight="false" outlineLevel="0" collapsed="false">
      <c r="D318" s="4"/>
    </row>
    <row r="319" customFormat="false" ht="15.75" hidden="false" customHeight="false" outlineLevel="0" collapsed="false">
      <c r="D319" s="4"/>
    </row>
    <row r="320" customFormat="false" ht="15.75" hidden="false" customHeight="false" outlineLevel="0" collapsed="false">
      <c r="D320" s="4"/>
    </row>
    <row r="321" customFormat="false" ht="15.75" hidden="false" customHeight="false" outlineLevel="0" collapsed="false">
      <c r="D321" s="4"/>
    </row>
    <row r="322" customFormat="false" ht="15.75" hidden="false" customHeight="false" outlineLevel="0" collapsed="false">
      <c r="D322" s="4"/>
    </row>
    <row r="323" customFormat="false" ht="15.75" hidden="false" customHeight="false" outlineLevel="0" collapsed="false">
      <c r="D323" s="4"/>
    </row>
    <row r="324" customFormat="false" ht="15.75" hidden="false" customHeight="false" outlineLevel="0" collapsed="false">
      <c r="D324" s="4"/>
    </row>
    <row r="325" customFormat="false" ht="15.75" hidden="false" customHeight="false" outlineLevel="0" collapsed="false">
      <c r="D325" s="4"/>
    </row>
    <row r="326" customFormat="false" ht="15.75" hidden="false" customHeight="false" outlineLevel="0" collapsed="false">
      <c r="D326" s="4"/>
    </row>
    <row r="327" customFormat="false" ht="15.75" hidden="false" customHeight="false" outlineLevel="0" collapsed="false">
      <c r="D327" s="4"/>
    </row>
    <row r="328" customFormat="false" ht="15.75" hidden="false" customHeight="false" outlineLevel="0" collapsed="false">
      <c r="D328" s="4"/>
    </row>
    <row r="329" customFormat="false" ht="15.75" hidden="false" customHeight="false" outlineLevel="0" collapsed="false">
      <c r="D329" s="4"/>
    </row>
    <row r="330" customFormat="false" ht="15.75" hidden="false" customHeight="false" outlineLevel="0" collapsed="false">
      <c r="D330" s="4"/>
    </row>
    <row r="331" customFormat="false" ht="15.75" hidden="false" customHeight="false" outlineLevel="0" collapsed="false">
      <c r="D331" s="4"/>
    </row>
    <row r="332" customFormat="false" ht="15.75" hidden="false" customHeight="false" outlineLevel="0" collapsed="false">
      <c r="D332" s="4"/>
    </row>
    <row r="333" customFormat="false" ht="15.75" hidden="false" customHeight="false" outlineLevel="0" collapsed="false">
      <c r="D333" s="4"/>
    </row>
    <row r="334" customFormat="false" ht="15.75" hidden="false" customHeight="false" outlineLevel="0" collapsed="false">
      <c r="D334" s="4"/>
    </row>
    <row r="335" customFormat="false" ht="15.75" hidden="false" customHeight="false" outlineLevel="0" collapsed="false">
      <c r="D335" s="4"/>
    </row>
    <row r="336" customFormat="false" ht="15.75" hidden="false" customHeight="false" outlineLevel="0" collapsed="false">
      <c r="D336" s="4"/>
    </row>
    <row r="337" customFormat="false" ht="15.75" hidden="false" customHeight="false" outlineLevel="0" collapsed="false">
      <c r="D337" s="4"/>
    </row>
    <row r="338" customFormat="false" ht="15.75" hidden="false" customHeight="false" outlineLevel="0" collapsed="false">
      <c r="D338" s="4"/>
    </row>
    <row r="339" customFormat="false" ht="15.75" hidden="false" customHeight="false" outlineLevel="0" collapsed="false">
      <c r="D339" s="4"/>
    </row>
    <row r="340" customFormat="false" ht="15.75" hidden="false" customHeight="false" outlineLevel="0" collapsed="false">
      <c r="D340" s="4"/>
    </row>
    <row r="341" customFormat="false" ht="15.75" hidden="false" customHeight="false" outlineLevel="0" collapsed="false">
      <c r="D341" s="4"/>
    </row>
    <row r="342" customFormat="false" ht="15.75" hidden="false" customHeight="false" outlineLevel="0" collapsed="false">
      <c r="D342" s="4"/>
    </row>
    <row r="343" customFormat="false" ht="15.75" hidden="false" customHeight="false" outlineLevel="0" collapsed="false">
      <c r="D343" s="4"/>
    </row>
    <row r="344" customFormat="false" ht="15.75" hidden="false" customHeight="false" outlineLevel="0" collapsed="false">
      <c r="D344" s="4"/>
    </row>
    <row r="345" customFormat="false" ht="15.75" hidden="false" customHeight="false" outlineLevel="0" collapsed="false">
      <c r="D345" s="4"/>
    </row>
    <row r="346" customFormat="false" ht="15.75" hidden="false" customHeight="false" outlineLevel="0" collapsed="false">
      <c r="D346" s="4"/>
    </row>
    <row r="347" customFormat="false" ht="15.75" hidden="false" customHeight="false" outlineLevel="0" collapsed="false">
      <c r="D347" s="4"/>
    </row>
    <row r="348" customFormat="false" ht="15.75" hidden="false" customHeight="false" outlineLevel="0" collapsed="false">
      <c r="D348" s="4"/>
    </row>
    <row r="349" customFormat="false" ht="15.75" hidden="false" customHeight="false" outlineLevel="0" collapsed="false">
      <c r="D349" s="4"/>
    </row>
    <row r="350" customFormat="false" ht="15.75" hidden="false" customHeight="false" outlineLevel="0" collapsed="false">
      <c r="D350" s="4"/>
    </row>
    <row r="351" customFormat="false" ht="15.75" hidden="false" customHeight="false" outlineLevel="0" collapsed="false">
      <c r="D351" s="4"/>
    </row>
    <row r="352" customFormat="false" ht="15.75" hidden="false" customHeight="false" outlineLevel="0" collapsed="false">
      <c r="D352" s="4"/>
    </row>
    <row r="353" customFormat="false" ht="15.75" hidden="false" customHeight="false" outlineLevel="0" collapsed="false">
      <c r="D353" s="4"/>
    </row>
    <row r="354" customFormat="false" ht="15.75" hidden="false" customHeight="false" outlineLevel="0" collapsed="false">
      <c r="D354" s="4"/>
    </row>
    <row r="355" customFormat="false" ht="15.75" hidden="false" customHeight="false" outlineLevel="0" collapsed="false">
      <c r="D355" s="4"/>
    </row>
    <row r="356" customFormat="false" ht="15.75" hidden="false" customHeight="false" outlineLevel="0" collapsed="false">
      <c r="D356" s="4"/>
    </row>
    <row r="357" customFormat="false" ht="15.75" hidden="false" customHeight="false" outlineLevel="0" collapsed="false">
      <c r="D357" s="4"/>
    </row>
    <row r="358" customFormat="false" ht="15.75" hidden="false" customHeight="false" outlineLevel="0" collapsed="false">
      <c r="D358" s="4"/>
    </row>
    <row r="359" customFormat="false" ht="15.75" hidden="false" customHeight="false" outlineLevel="0" collapsed="false">
      <c r="D359" s="4"/>
    </row>
    <row r="360" customFormat="false" ht="15.75" hidden="false" customHeight="false" outlineLevel="0" collapsed="false">
      <c r="D360" s="4"/>
    </row>
    <row r="361" customFormat="false" ht="15.75" hidden="false" customHeight="false" outlineLevel="0" collapsed="false">
      <c r="D361" s="4"/>
    </row>
    <row r="362" customFormat="false" ht="15.75" hidden="false" customHeight="false" outlineLevel="0" collapsed="false">
      <c r="D362" s="4"/>
    </row>
    <row r="363" customFormat="false" ht="15.75" hidden="false" customHeight="false" outlineLevel="0" collapsed="false">
      <c r="D363" s="4"/>
    </row>
    <row r="364" customFormat="false" ht="15.75" hidden="false" customHeight="false" outlineLevel="0" collapsed="false">
      <c r="D364" s="4"/>
    </row>
    <row r="365" customFormat="false" ht="15.75" hidden="false" customHeight="false" outlineLevel="0" collapsed="false">
      <c r="D365" s="4"/>
    </row>
    <row r="366" customFormat="false" ht="15.75" hidden="false" customHeight="false" outlineLevel="0" collapsed="false">
      <c r="D366" s="4"/>
    </row>
    <row r="367" customFormat="false" ht="15.75" hidden="false" customHeight="false" outlineLevel="0" collapsed="false">
      <c r="D367" s="4"/>
    </row>
    <row r="368" customFormat="false" ht="15.75" hidden="false" customHeight="false" outlineLevel="0" collapsed="false">
      <c r="D368" s="4"/>
    </row>
    <row r="369" customFormat="false" ht="15.75" hidden="false" customHeight="false" outlineLevel="0" collapsed="false">
      <c r="D369" s="4"/>
    </row>
    <row r="370" customFormat="false" ht="15.75" hidden="false" customHeight="false" outlineLevel="0" collapsed="false">
      <c r="D370" s="4"/>
    </row>
    <row r="371" customFormat="false" ht="15.75" hidden="false" customHeight="false" outlineLevel="0" collapsed="false">
      <c r="D371" s="4"/>
    </row>
    <row r="372" customFormat="false" ht="15.75" hidden="false" customHeight="false" outlineLevel="0" collapsed="false">
      <c r="D372" s="4"/>
    </row>
    <row r="373" customFormat="false" ht="15.75" hidden="false" customHeight="false" outlineLevel="0" collapsed="false">
      <c r="D373" s="4"/>
    </row>
    <row r="374" customFormat="false" ht="15.75" hidden="false" customHeight="false" outlineLevel="0" collapsed="false">
      <c r="D374" s="4"/>
    </row>
    <row r="375" customFormat="false" ht="15.75" hidden="false" customHeight="false" outlineLevel="0" collapsed="false">
      <c r="D375" s="4"/>
    </row>
    <row r="376" customFormat="false" ht="15.75" hidden="false" customHeight="false" outlineLevel="0" collapsed="false">
      <c r="D376" s="4"/>
    </row>
    <row r="377" customFormat="false" ht="15.75" hidden="false" customHeight="false" outlineLevel="0" collapsed="false">
      <c r="D377" s="4"/>
    </row>
    <row r="378" customFormat="false" ht="15.75" hidden="false" customHeight="false" outlineLevel="0" collapsed="false">
      <c r="D378" s="4"/>
    </row>
    <row r="379" customFormat="false" ht="15.75" hidden="false" customHeight="false" outlineLevel="0" collapsed="false">
      <c r="D379" s="4"/>
    </row>
    <row r="380" customFormat="false" ht="15.75" hidden="false" customHeight="false" outlineLevel="0" collapsed="false">
      <c r="D380" s="4"/>
    </row>
    <row r="381" customFormat="false" ht="15.75" hidden="false" customHeight="false" outlineLevel="0" collapsed="false">
      <c r="D381" s="4"/>
    </row>
    <row r="382" customFormat="false" ht="15.75" hidden="false" customHeight="false" outlineLevel="0" collapsed="false">
      <c r="D382" s="4"/>
    </row>
    <row r="383" customFormat="false" ht="15.75" hidden="false" customHeight="false" outlineLevel="0" collapsed="false">
      <c r="D383" s="4"/>
    </row>
    <row r="384" customFormat="false" ht="15.75" hidden="false" customHeight="false" outlineLevel="0" collapsed="false">
      <c r="D384" s="4"/>
    </row>
    <row r="385" customFormat="false" ht="15.75" hidden="false" customHeight="false" outlineLevel="0" collapsed="false">
      <c r="D385" s="4"/>
    </row>
    <row r="386" customFormat="false" ht="15.75" hidden="false" customHeight="false" outlineLevel="0" collapsed="false">
      <c r="D386" s="4"/>
    </row>
    <row r="387" customFormat="false" ht="15.75" hidden="false" customHeight="false" outlineLevel="0" collapsed="false">
      <c r="D387" s="4"/>
    </row>
    <row r="388" customFormat="false" ht="15.75" hidden="false" customHeight="false" outlineLevel="0" collapsed="false">
      <c r="D388" s="4"/>
    </row>
    <row r="389" customFormat="false" ht="15.75" hidden="false" customHeight="false" outlineLevel="0" collapsed="false">
      <c r="D389" s="4"/>
    </row>
    <row r="390" customFormat="false" ht="15.75" hidden="false" customHeight="false" outlineLevel="0" collapsed="false">
      <c r="D390" s="4"/>
    </row>
    <row r="391" customFormat="false" ht="15.75" hidden="false" customHeight="false" outlineLevel="0" collapsed="false">
      <c r="D391" s="4"/>
    </row>
    <row r="392" customFormat="false" ht="15.75" hidden="false" customHeight="false" outlineLevel="0" collapsed="false">
      <c r="D392" s="4"/>
    </row>
    <row r="393" customFormat="false" ht="15.75" hidden="false" customHeight="false" outlineLevel="0" collapsed="false">
      <c r="D393" s="4"/>
    </row>
    <row r="394" customFormat="false" ht="15.75" hidden="false" customHeight="false" outlineLevel="0" collapsed="false">
      <c r="D394" s="4"/>
    </row>
    <row r="395" customFormat="false" ht="15.75" hidden="false" customHeight="false" outlineLevel="0" collapsed="false">
      <c r="D395" s="4"/>
    </row>
    <row r="396" customFormat="false" ht="15.75" hidden="false" customHeight="false" outlineLevel="0" collapsed="false">
      <c r="D396" s="4"/>
    </row>
    <row r="397" customFormat="false" ht="15.75" hidden="false" customHeight="false" outlineLevel="0" collapsed="false">
      <c r="D397" s="4"/>
    </row>
    <row r="398" customFormat="false" ht="15.75" hidden="false" customHeight="false" outlineLevel="0" collapsed="false">
      <c r="D398" s="4"/>
    </row>
    <row r="399" customFormat="false" ht="15.75" hidden="false" customHeight="false" outlineLevel="0" collapsed="false">
      <c r="D399" s="4"/>
    </row>
    <row r="400" customFormat="false" ht="15.75" hidden="false" customHeight="false" outlineLevel="0" collapsed="false">
      <c r="D400" s="4"/>
    </row>
    <row r="401" customFormat="false" ht="15.75" hidden="false" customHeight="false" outlineLevel="0" collapsed="false">
      <c r="D401" s="4"/>
    </row>
    <row r="402" customFormat="false" ht="15.75" hidden="false" customHeight="false" outlineLevel="0" collapsed="false">
      <c r="D402" s="4"/>
    </row>
    <row r="403" customFormat="false" ht="15.75" hidden="false" customHeight="false" outlineLevel="0" collapsed="false">
      <c r="D403" s="4"/>
    </row>
    <row r="404" customFormat="false" ht="15.75" hidden="false" customHeight="false" outlineLevel="0" collapsed="false">
      <c r="D404" s="4"/>
    </row>
    <row r="405" customFormat="false" ht="15.75" hidden="false" customHeight="false" outlineLevel="0" collapsed="false">
      <c r="D405" s="4"/>
    </row>
    <row r="406" customFormat="false" ht="15.75" hidden="false" customHeight="false" outlineLevel="0" collapsed="false">
      <c r="D406" s="4"/>
    </row>
    <row r="407" customFormat="false" ht="15.75" hidden="false" customHeight="false" outlineLevel="0" collapsed="false">
      <c r="D407" s="4"/>
    </row>
    <row r="408" customFormat="false" ht="15.75" hidden="false" customHeight="false" outlineLevel="0" collapsed="false">
      <c r="D408" s="4"/>
    </row>
    <row r="409" customFormat="false" ht="15.75" hidden="false" customHeight="false" outlineLevel="0" collapsed="false">
      <c r="D409" s="4"/>
    </row>
    <row r="410" customFormat="false" ht="15.75" hidden="false" customHeight="false" outlineLevel="0" collapsed="false">
      <c r="D410" s="4"/>
    </row>
    <row r="411" customFormat="false" ht="15.75" hidden="false" customHeight="false" outlineLevel="0" collapsed="false">
      <c r="D411" s="4"/>
    </row>
    <row r="412" customFormat="false" ht="15.75" hidden="false" customHeight="false" outlineLevel="0" collapsed="false">
      <c r="D412" s="4"/>
    </row>
    <row r="413" customFormat="false" ht="15.75" hidden="false" customHeight="false" outlineLevel="0" collapsed="false">
      <c r="D413" s="4"/>
    </row>
    <row r="414" customFormat="false" ht="15.75" hidden="false" customHeight="false" outlineLevel="0" collapsed="false">
      <c r="D414" s="4"/>
    </row>
    <row r="415" customFormat="false" ht="15.75" hidden="false" customHeight="false" outlineLevel="0" collapsed="false">
      <c r="D415" s="4"/>
    </row>
    <row r="416" customFormat="false" ht="15.75" hidden="false" customHeight="false" outlineLevel="0" collapsed="false">
      <c r="D416" s="4"/>
    </row>
    <row r="417" customFormat="false" ht="15.75" hidden="false" customHeight="false" outlineLevel="0" collapsed="false">
      <c r="D417" s="4"/>
    </row>
    <row r="418" customFormat="false" ht="15.75" hidden="false" customHeight="false" outlineLevel="0" collapsed="false">
      <c r="D418" s="4"/>
    </row>
    <row r="419" customFormat="false" ht="15.75" hidden="false" customHeight="false" outlineLevel="0" collapsed="false">
      <c r="D419" s="4"/>
    </row>
    <row r="420" customFormat="false" ht="15.75" hidden="false" customHeight="false" outlineLevel="0" collapsed="false">
      <c r="D420" s="4"/>
    </row>
    <row r="421" customFormat="false" ht="15.75" hidden="false" customHeight="false" outlineLevel="0" collapsed="false">
      <c r="D421" s="4"/>
    </row>
    <row r="422" customFormat="false" ht="15.75" hidden="false" customHeight="false" outlineLevel="0" collapsed="false">
      <c r="D422" s="4"/>
    </row>
    <row r="423" customFormat="false" ht="15.75" hidden="false" customHeight="false" outlineLevel="0" collapsed="false">
      <c r="D423" s="4"/>
    </row>
    <row r="424" customFormat="false" ht="15.75" hidden="false" customHeight="false" outlineLevel="0" collapsed="false">
      <c r="D424" s="4"/>
    </row>
    <row r="425" customFormat="false" ht="15.75" hidden="false" customHeight="false" outlineLevel="0" collapsed="false">
      <c r="D425" s="4"/>
    </row>
    <row r="426" customFormat="false" ht="15.75" hidden="false" customHeight="false" outlineLevel="0" collapsed="false">
      <c r="D426" s="4"/>
    </row>
    <row r="427" customFormat="false" ht="15.75" hidden="false" customHeight="false" outlineLevel="0" collapsed="false">
      <c r="D427" s="4"/>
    </row>
    <row r="428" customFormat="false" ht="15.75" hidden="false" customHeight="false" outlineLevel="0" collapsed="false">
      <c r="D428" s="4"/>
    </row>
    <row r="429" customFormat="false" ht="15.75" hidden="false" customHeight="false" outlineLevel="0" collapsed="false">
      <c r="D429" s="4"/>
    </row>
    <row r="430" customFormat="false" ht="15.75" hidden="false" customHeight="false" outlineLevel="0" collapsed="false">
      <c r="D430" s="4"/>
    </row>
    <row r="431" customFormat="false" ht="15.75" hidden="false" customHeight="false" outlineLevel="0" collapsed="false">
      <c r="D431" s="4"/>
    </row>
    <row r="432" customFormat="false" ht="15.75" hidden="false" customHeight="false" outlineLevel="0" collapsed="false">
      <c r="D432" s="4"/>
    </row>
    <row r="433" customFormat="false" ht="15.75" hidden="false" customHeight="false" outlineLevel="0" collapsed="false">
      <c r="D433" s="4"/>
    </row>
    <row r="434" customFormat="false" ht="15.75" hidden="false" customHeight="false" outlineLevel="0" collapsed="false">
      <c r="D434" s="4"/>
    </row>
    <row r="435" customFormat="false" ht="15.75" hidden="false" customHeight="false" outlineLevel="0" collapsed="false">
      <c r="D435" s="4"/>
    </row>
    <row r="436" customFormat="false" ht="15.75" hidden="false" customHeight="false" outlineLevel="0" collapsed="false">
      <c r="D436" s="4"/>
    </row>
    <row r="437" customFormat="false" ht="15.75" hidden="false" customHeight="false" outlineLevel="0" collapsed="false">
      <c r="D437" s="4"/>
    </row>
    <row r="438" customFormat="false" ht="15.75" hidden="false" customHeight="false" outlineLevel="0" collapsed="false">
      <c r="D438" s="4"/>
    </row>
    <row r="439" customFormat="false" ht="15.75" hidden="false" customHeight="false" outlineLevel="0" collapsed="false">
      <c r="D439" s="4"/>
    </row>
    <row r="440" customFormat="false" ht="15.75" hidden="false" customHeight="false" outlineLevel="0" collapsed="false">
      <c r="D440" s="4"/>
    </row>
    <row r="441" customFormat="false" ht="15.75" hidden="false" customHeight="false" outlineLevel="0" collapsed="false">
      <c r="D441" s="4"/>
    </row>
    <row r="442" customFormat="false" ht="15.75" hidden="false" customHeight="false" outlineLevel="0" collapsed="false">
      <c r="D442" s="4"/>
    </row>
    <row r="443" customFormat="false" ht="15.75" hidden="false" customHeight="false" outlineLevel="0" collapsed="false">
      <c r="D443" s="4"/>
    </row>
    <row r="444" customFormat="false" ht="15.75" hidden="false" customHeight="false" outlineLevel="0" collapsed="false">
      <c r="D444" s="4"/>
    </row>
    <row r="445" customFormat="false" ht="15.75" hidden="false" customHeight="false" outlineLevel="0" collapsed="false">
      <c r="D445" s="4"/>
    </row>
    <row r="446" customFormat="false" ht="15.75" hidden="false" customHeight="false" outlineLevel="0" collapsed="false">
      <c r="D446" s="4"/>
    </row>
    <row r="447" customFormat="false" ht="15.75" hidden="false" customHeight="false" outlineLevel="0" collapsed="false">
      <c r="D447" s="4"/>
    </row>
    <row r="448" customFormat="false" ht="15.75" hidden="false" customHeight="false" outlineLevel="0" collapsed="false">
      <c r="D448" s="4"/>
    </row>
    <row r="449" customFormat="false" ht="15.75" hidden="false" customHeight="false" outlineLevel="0" collapsed="false">
      <c r="D449" s="4"/>
    </row>
    <row r="450" customFormat="false" ht="15.75" hidden="false" customHeight="false" outlineLevel="0" collapsed="false">
      <c r="D450" s="4"/>
    </row>
    <row r="451" customFormat="false" ht="15.75" hidden="false" customHeight="false" outlineLevel="0" collapsed="false">
      <c r="D451" s="4"/>
    </row>
    <row r="452" customFormat="false" ht="15.75" hidden="false" customHeight="false" outlineLevel="0" collapsed="false">
      <c r="D452" s="4"/>
    </row>
    <row r="453" customFormat="false" ht="15.75" hidden="false" customHeight="false" outlineLevel="0" collapsed="false">
      <c r="D453" s="4"/>
    </row>
    <row r="454" customFormat="false" ht="15.75" hidden="false" customHeight="false" outlineLevel="0" collapsed="false">
      <c r="D454" s="4"/>
    </row>
    <row r="455" customFormat="false" ht="15.75" hidden="false" customHeight="false" outlineLevel="0" collapsed="false">
      <c r="D455" s="4"/>
    </row>
    <row r="456" customFormat="false" ht="15.75" hidden="false" customHeight="false" outlineLevel="0" collapsed="false">
      <c r="D456" s="4"/>
    </row>
    <row r="457" customFormat="false" ht="15.75" hidden="false" customHeight="false" outlineLevel="0" collapsed="false">
      <c r="D457" s="4"/>
    </row>
    <row r="458" customFormat="false" ht="15.75" hidden="false" customHeight="false" outlineLevel="0" collapsed="false">
      <c r="D458" s="4"/>
    </row>
    <row r="459" customFormat="false" ht="15.75" hidden="false" customHeight="false" outlineLevel="0" collapsed="false">
      <c r="D459" s="4"/>
    </row>
    <row r="460" customFormat="false" ht="15.75" hidden="false" customHeight="false" outlineLevel="0" collapsed="false">
      <c r="D460" s="4"/>
    </row>
    <row r="461" customFormat="false" ht="15.75" hidden="false" customHeight="false" outlineLevel="0" collapsed="false">
      <c r="D461" s="4"/>
    </row>
    <row r="462" customFormat="false" ht="15.75" hidden="false" customHeight="false" outlineLevel="0" collapsed="false">
      <c r="D462" s="4"/>
    </row>
    <row r="463" customFormat="false" ht="15.75" hidden="false" customHeight="false" outlineLevel="0" collapsed="false">
      <c r="D463" s="4"/>
    </row>
    <row r="464" customFormat="false" ht="15.75" hidden="false" customHeight="false" outlineLevel="0" collapsed="false">
      <c r="D464" s="4"/>
    </row>
    <row r="465" customFormat="false" ht="15.75" hidden="false" customHeight="false" outlineLevel="0" collapsed="false">
      <c r="D465" s="4"/>
    </row>
    <row r="466" customFormat="false" ht="15.75" hidden="false" customHeight="false" outlineLevel="0" collapsed="false">
      <c r="D466" s="4"/>
    </row>
    <row r="467" customFormat="false" ht="15.75" hidden="false" customHeight="false" outlineLevel="0" collapsed="false">
      <c r="D467" s="4"/>
    </row>
    <row r="468" customFormat="false" ht="15.75" hidden="false" customHeight="false" outlineLevel="0" collapsed="false">
      <c r="D468" s="4"/>
    </row>
    <row r="469" customFormat="false" ht="15.75" hidden="false" customHeight="false" outlineLevel="0" collapsed="false">
      <c r="D469" s="4"/>
    </row>
    <row r="470" customFormat="false" ht="15.75" hidden="false" customHeight="false" outlineLevel="0" collapsed="false">
      <c r="D470" s="4"/>
    </row>
    <row r="471" customFormat="false" ht="15.75" hidden="false" customHeight="false" outlineLevel="0" collapsed="false">
      <c r="D471" s="4"/>
    </row>
    <row r="472" customFormat="false" ht="15.75" hidden="false" customHeight="false" outlineLevel="0" collapsed="false">
      <c r="D472" s="4"/>
    </row>
    <row r="473" customFormat="false" ht="15.75" hidden="false" customHeight="false" outlineLevel="0" collapsed="false">
      <c r="D473" s="4"/>
    </row>
    <row r="474" customFormat="false" ht="15.75" hidden="false" customHeight="false" outlineLevel="0" collapsed="false">
      <c r="D474" s="4"/>
    </row>
    <row r="475" customFormat="false" ht="15.75" hidden="false" customHeight="false" outlineLevel="0" collapsed="false">
      <c r="D475" s="4"/>
    </row>
    <row r="476" customFormat="false" ht="15.75" hidden="false" customHeight="false" outlineLevel="0" collapsed="false">
      <c r="D476" s="4"/>
    </row>
    <row r="477" customFormat="false" ht="15.75" hidden="false" customHeight="false" outlineLevel="0" collapsed="false">
      <c r="D477" s="4"/>
    </row>
    <row r="478" customFormat="false" ht="15.75" hidden="false" customHeight="false" outlineLevel="0" collapsed="false">
      <c r="D478" s="4"/>
    </row>
    <row r="479" customFormat="false" ht="15.75" hidden="false" customHeight="false" outlineLevel="0" collapsed="false">
      <c r="D479" s="4"/>
    </row>
    <row r="480" customFormat="false" ht="15.75" hidden="false" customHeight="false" outlineLevel="0" collapsed="false">
      <c r="D480" s="4"/>
    </row>
    <row r="481" customFormat="false" ht="15.75" hidden="false" customHeight="false" outlineLevel="0" collapsed="false">
      <c r="D481" s="4"/>
    </row>
    <row r="482" customFormat="false" ht="15.75" hidden="false" customHeight="false" outlineLevel="0" collapsed="false">
      <c r="D482" s="4"/>
    </row>
    <row r="483" customFormat="false" ht="15.75" hidden="false" customHeight="false" outlineLevel="0" collapsed="false">
      <c r="D483" s="4"/>
    </row>
    <row r="484" customFormat="false" ht="15.75" hidden="false" customHeight="false" outlineLevel="0" collapsed="false">
      <c r="D484" s="4"/>
    </row>
    <row r="485" customFormat="false" ht="15.75" hidden="false" customHeight="false" outlineLevel="0" collapsed="false">
      <c r="D485" s="4"/>
    </row>
    <row r="486" customFormat="false" ht="15.75" hidden="false" customHeight="false" outlineLevel="0" collapsed="false">
      <c r="D486" s="4"/>
    </row>
    <row r="487" customFormat="false" ht="15.75" hidden="false" customHeight="false" outlineLevel="0" collapsed="false">
      <c r="D487" s="4"/>
    </row>
    <row r="488" customFormat="false" ht="15.75" hidden="false" customHeight="false" outlineLevel="0" collapsed="false">
      <c r="D488" s="4"/>
    </row>
    <row r="489" customFormat="false" ht="15.75" hidden="false" customHeight="false" outlineLevel="0" collapsed="false">
      <c r="D489" s="4"/>
    </row>
    <row r="490" customFormat="false" ht="15.75" hidden="false" customHeight="false" outlineLevel="0" collapsed="false">
      <c r="D490" s="4"/>
    </row>
    <row r="491" customFormat="false" ht="15.75" hidden="false" customHeight="false" outlineLevel="0" collapsed="false">
      <c r="D491" s="4"/>
    </row>
    <row r="492" customFormat="false" ht="15.75" hidden="false" customHeight="false" outlineLevel="0" collapsed="false">
      <c r="D492" s="4"/>
    </row>
    <row r="493" customFormat="false" ht="15.75" hidden="false" customHeight="false" outlineLevel="0" collapsed="false">
      <c r="D493" s="4"/>
    </row>
    <row r="494" customFormat="false" ht="15.75" hidden="false" customHeight="false" outlineLevel="0" collapsed="false">
      <c r="D494" s="4"/>
    </row>
    <row r="495" customFormat="false" ht="15.75" hidden="false" customHeight="false" outlineLevel="0" collapsed="false">
      <c r="D495" s="4"/>
    </row>
    <row r="496" customFormat="false" ht="15.75" hidden="false" customHeight="false" outlineLevel="0" collapsed="false">
      <c r="D496" s="4"/>
    </row>
    <row r="497" customFormat="false" ht="15.75" hidden="false" customHeight="false" outlineLevel="0" collapsed="false">
      <c r="D497" s="4"/>
    </row>
    <row r="498" customFormat="false" ht="15.75" hidden="false" customHeight="false" outlineLevel="0" collapsed="false">
      <c r="D498" s="4"/>
    </row>
    <row r="499" customFormat="false" ht="15.75" hidden="false" customHeight="false" outlineLevel="0" collapsed="false">
      <c r="D499" s="4"/>
    </row>
    <row r="500" customFormat="false" ht="15.75" hidden="false" customHeight="false" outlineLevel="0" collapsed="false">
      <c r="D500" s="4"/>
    </row>
    <row r="501" customFormat="false" ht="15.75" hidden="false" customHeight="false" outlineLevel="0" collapsed="false">
      <c r="D501" s="4"/>
    </row>
    <row r="502" customFormat="false" ht="15.75" hidden="false" customHeight="false" outlineLevel="0" collapsed="false">
      <c r="D502" s="4"/>
    </row>
    <row r="503" customFormat="false" ht="15.75" hidden="false" customHeight="false" outlineLevel="0" collapsed="false">
      <c r="D503" s="4"/>
    </row>
    <row r="504" customFormat="false" ht="15.75" hidden="false" customHeight="false" outlineLevel="0" collapsed="false">
      <c r="D504" s="4"/>
    </row>
    <row r="505" customFormat="false" ht="15.75" hidden="false" customHeight="false" outlineLevel="0" collapsed="false">
      <c r="D505" s="4"/>
    </row>
    <row r="506" customFormat="false" ht="15.75" hidden="false" customHeight="false" outlineLevel="0" collapsed="false">
      <c r="D506" s="4"/>
    </row>
    <row r="507" customFormat="false" ht="15.75" hidden="false" customHeight="false" outlineLevel="0" collapsed="false">
      <c r="D507" s="4"/>
    </row>
    <row r="508" customFormat="false" ht="15.75" hidden="false" customHeight="false" outlineLevel="0" collapsed="false">
      <c r="D508" s="4"/>
    </row>
    <row r="509" customFormat="false" ht="15.75" hidden="false" customHeight="false" outlineLevel="0" collapsed="false">
      <c r="D509" s="4"/>
    </row>
    <row r="510" customFormat="false" ht="15.75" hidden="false" customHeight="false" outlineLevel="0" collapsed="false">
      <c r="D510" s="4"/>
    </row>
    <row r="511" customFormat="false" ht="15.75" hidden="false" customHeight="false" outlineLevel="0" collapsed="false">
      <c r="D511" s="4"/>
    </row>
    <row r="512" customFormat="false" ht="15.75" hidden="false" customHeight="false" outlineLevel="0" collapsed="false">
      <c r="D512" s="4"/>
    </row>
    <row r="513" customFormat="false" ht="15.75" hidden="false" customHeight="false" outlineLevel="0" collapsed="false">
      <c r="D513" s="4"/>
    </row>
    <row r="514" customFormat="false" ht="15.75" hidden="false" customHeight="false" outlineLevel="0" collapsed="false">
      <c r="D514" s="4"/>
    </row>
    <row r="515" customFormat="false" ht="15.75" hidden="false" customHeight="false" outlineLevel="0" collapsed="false">
      <c r="D515" s="4"/>
    </row>
    <row r="516" customFormat="false" ht="15.75" hidden="false" customHeight="false" outlineLevel="0" collapsed="false">
      <c r="D516" s="4"/>
    </row>
    <row r="517" customFormat="false" ht="15.75" hidden="false" customHeight="false" outlineLevel="0" collapsed="false">
      <c r="D517" s="4"/>
    </row>
    <row r="518" customFormat="false" ht="15.75" hidden="false" customHeight="false" outlineLevel="0" collapsed="false">
      <c r="D518" s="4"/>
    </row>
    <row r="519" customFormat="false" ht="15.75" hidden="false" customHeight="false" outlineLevel="0" collapsed="false">
      <c r="D519" s="4"/>
    </row>
    <row r="520" customFormat="false" ht="15.75" hidden="false" customHeight="false" outlineLevel="0" collapsed="false">
      <c r="D520" s="4"/>
    </row>
    <row r="521" customFormat="false" ht="15.75" hidden="false" customHeight="false" outlineLevel="0" collapsed="false">
      <c r="D521" s="4"/>
    </row>
    <row r="522" customFormat="false" ht="15.75" hidden="false" customHeight="false" outlineLevel="0" collapsed="false">
      <c r="D522" s="4"/>
    </row>
    <row r="523" customFormat="false" ht="15.75" hidden="false" customHeight="false" outlineLevel="0" collapsed="false">
      <c r="D523" s="4"/>
    </row>
    <row r="524" customFormat="false" ht="15.75" hidden="false" customHeight="false" outlineLevel="0" collapsed="false">
      <c r="D524" s="4"/>
    </row>
    <row r="525" customFormat="false" ht="15.75" hidden="false" customHeight="false" outlineLevel="0" collapsed="false">
      <c r="D525" s="4"/>
    </row>
    <row r="526" customFormat="false" ht="15.75" hidden="false" customHeight="false" outlineLevel="0" collapsed="false">
      <c r="D526" s="4"/>
    </row>
    <row r="527" customFormat="false" ht="15.75" hidden="false" customHeight="false" outlineLevel="0" collapsed="false">
      <c r="D527" s="4"/>
    </row>
    <row r="528" customFormat="false" ht="15.75" hidden="false" customHeight="false" outlineLevel="0" collapsed="false">
      <c r="D528" s="4"/>
    </row>
    <row r="529" customFormat="false" ht="15.75" hidden="false" customHeight="false" outlineLevel="0" collapsed="false">
      <c r="D529" s="4"/>
    </row>
    <row r="530" customFormat="false" ht="15.75" hidden="false" customHeight="false" outlineLevel="0" collapsed="false">
      <c r="D530" s="4"/>
    </row>
    <row r="531" customFormat="false" ht="15.75" hidden="false" customHeight="false" outlineLevel="0" collapsed="false">
      <c r="D531" s="4"/>
    </row>
    <row r="532" customFormat="false" ht="15.75" hidden="false" customHeight="false" outlineLevel="0" collapsed="false">
      <c r="D532" s="4"/>
    </row>
    <row r="533" customFormat="false" ht="15.75" hidden="false" customHeight="false" outlineLevel="0" collapsed="false">
      <c r="D533" s="4"/>
    </row>
    <row r="534" customFormat="false" ht="15.75" hidden="false" customHeight="false" outlineLevel="0" collapsed="false">
      <c r="D534" s="4"/>
    </row>
    <row r="535" customFormat="false" ht="15.75" hidden="false" customHeight="false" outlineLevel="0" collapsed="false">
      <c r="D535" s="4"/>
    </row>
    <row r="536" customFormat="false" ht="15.75" hidden="false" customHeight="false" outlineLevel="0" collapsed="false">
      <c r="D536" s="4"/>
    </row>
    <row r="537" customFormat="false" ht="15.75" hidden="false" customHeight="false" outlineLevel="0" collapsed="false">
      <c r="D537" s="4"/>
    </row>
    <row r="538" customFormat="false" ht="15.75" hidden="false" customHeight="false" outlineLevel="0" collapsed="false">
      <c r="D538" s="4"/>
    </row>
    <row r="539" customFormat="false" ht="15.75" hidden="false" customHeight="false" outlineLevel="0" collapsed="false">
      <c r="D539" s="4"/>
    </row>
    <row r="540" customFormat="false" ht="15.75" hidden="false" customHeight="false" outlineLevel="0" collapsed="false">
      <c r="D540" s="4"/>
    </row>
    <row r="541" customFormat="false" ht="15.75" hidden="false" customHeight="false" outlineLevel="0" collapsed="false">
      <c r="D541" s="4"/>
    </row>
    <row r="542" customFormat="false" ht="15.75" hidden="false" customHeight="false" outlineLevel="0" collapsed="false">
      <c r="D542" s="4"/>
    </row>
    <row r="543" customFormat="false" ht="15.75" hidden="false" customHeight="false" outlineLevel="0" collapsed="false">
      <c r="D543" s="4"/>
    </row>
    <row r="544" customFormat="false" ht="15.75" hidden="false" customHeight="false" outlineLevel="0" collapsed="false">
      <c r="D544" s="4"/>
    </row>
    <row r="545" customFormat="false" ht="15.75" hidden="false" customHeight="false" outlineLevel="0" collapsed="false">
      <c r="D545" s="4"/>
    </row>
    <row r="546" customFormat="false" ht="15.75" hidden="false" customHeight="false" outlineLevel="0" collapsed="false">
      <c r="D546" s="4"/>
    </row>
    <row r="547" customFormat="false" ht="15.75" hidden="false" customHeight="false" outlineLevel="0" collapsed="false">
      <c r="D547" s="4"/>
    </row>
    <row r="548" customFormat="false" ht="15.75" hidden="false" customHeight="false" outlineLevel="0" collapsed="false">
      <c r="D548" s="4"/>
    </row>
    <row r="549" customFormat="false" ht="15.75" hidden="false" customHeight="false" outlineLevel="0" collapsed="false">
      <c r="D549" s="4"/>
    </row>
    <row r="550" customFormat="false" ht="15.75" hidden="false" customHeight="false" outlineLevel="0" collapsed="false">
      <c r="D550" s="4"/>
    </row>
    <row r="551" customFormat="false" ht="15.75" hidden="false" customHeight="false" outlineLevel="0" collapsed="false">
      <c r="D551" s="4"/>
    </row>
    <row r="552" customFormat="false" ht="15.75" hidden="false" customHeight="false" outlineLevel="0" collapsed="false">
      <c r="D552" s="4"/>
    </row>
    <row r="553" customFormat="false" ht="15.75" hidden="false" customHeight="false" outlineLevel="0" collapsed="false">
      <c r="D553" s="4"/>
    </row>
    <row r="554" customFormat="false" ht="15.75" hidden="false" customHeight="false" outlineLevel="0" collapsed="false">
      <c r="D554" s="4"/>
    </row>
    <row r="555" customFormat="false" ht="15.75" hidden="false" customHeight="false" outlineLevel="0" collapsed="false">
      <c r="D555" s="4"/>
    </row>
    <row r="556" customFormat="false" ht="15.75" hidden="false" customHeight="false" outlineLevel="0" collapsed="false">
      <c r="D556" s="4"/>
    </row>
    <row r="557" customFormat="false" ht="15.75" hidden="false" customHeight="false" outlineLevel="0" collapsed="false">
      <c r="D557" s="4"/>
    </row>
    <row r="558" customFormat="false" ht="15.75" hidden="false" customHeight="false" outlineLevel="0" collapsed="false">
      <c r="D558" s="4"/>
    </row>
    <row r="559" customFormat="false" ht="15.75" hidden="false" customHeight="false" outlineLevel="0" collapsed="false">
      <c r="D559" s="4"/>
    </row>
    <row r="560" customFormat="false" ht="15.75" hidden="false" customHeight="false" outlineLevel="0" collapsed="false">
      <c r="D560" s="4"/>
    </row>
    <row r="561" customFormat="false" ht="15.75" hidden="false" customHeight="false" outlineLevel="0" collapsed="false">
      <c r="D561" s="4"/>
    </row>
    <row r="562" customFormat="false" ht="15.75" hidden="false" customHeight="false" outlineLevel="0" collapsed="false">
      <c r="D562" s="4"/>
    </row>
    <row r="563" customFormat="false" ht="15.75" hidden="false" customHeight="false" outlineLevel="0" collapsed="false">
      <c r="D563" s="4"/>
    </row>
    <row r="564" customFormat="false" ht="15.75" hidden="false" customHeight="false" outlineLevel="0" collapsed="false">
      <c r="D564" s="4"/>
    </row>
    <row r="565" customFormat="false" ht="15.75" hidden="false" customHeight="false" outlineLevel="0" collapsed="false">
      <c r="D565" s="4"/>
    </row>
    <row r="566" customFormat="false" ht="15.75" hidden="false" customHeight="false" outlineLevel="0" collapsed="false">
      <c r="D566" s="4"/>
    </row>
    <row r="567" customFormat="false" ht="15.75" hidden="false" customHeight="false" outlineLevel="0" collapsed="false">
      <c r="D567" s="4"/>
    </row>
    <row r="568" customFormat="false" ht="15.75" hidden="false" customHeight="false" outlineLevel="0" collapsed="false">
      <c r="D568" s="4"/>
    </row>
    <row r="569" customFormat="false" ht="15.75" hidden="false" customHeight="false" outlineLevel="0" collapsed="false">
      <c r="D569" s="4"/>
    </row>
    <row r="570" customFormat="false" ht="15.75" hidden="false" customHeight="false" outlineLevel="0" collapsed="false">
      <c r="D570" s="4"/>
    </row>
    <row r="571" customFormat="false" ht="15.75" hidden="false" customHeight="false" outlineLevel="0" collapsed="false">
      <c r="D571" s="4"/>
    </row>
    <row r="572" customFormat="false" ht="15.75" hidden="false" customHeight="false" outlineLevel="0" collapsed="false">
      <c r="D572" s="4"/>
    </row>
    <row r="573" customFormat="false" ht="15.75" hidden="false" customHeight="false" outlineLevel="0" collapsed="false">
      <c r="D573" s="4"/>
    </row>
    <row r="574" customFormat="false" ht="15.75" hidden="false" customHeight="false" outlineLevel="0" collapsed="false">
      <c r="D574" s="4"/>
    </row>
    <row r="575" customFormat="false" ht="15.75" hidden="false" customHeight="false" outlineLevel="0" collapsed="false">
      <c r="D575" s="4"/>
    </row>
    <row r="576" customFormat="false" ht="15.75" hidden="false" customHeight="false" outlineLevel="0" collapsed="false">
      <c r="D576" s="4"/>
    </row>
    <row r="577" customFormat="false" ht="15.75" hidden="false" customHeight="false" outlineLevel="0" collapsed="false">
      <c r="D577" s="4"/>
    </row>
    <row r="578" customFormat="false" ht="15.75" hidden="false" customHeight="false" outlineLevel="0" collapsed="false">
      <c r="D578" s="4"/>
    </row>
    <row r="579" customFormat="false" ht="15.75" hidden="false" customHeight="false" outlineLevel="0" collapsed="false">
      <c r="D579" s="4"/>
    </row>
    <row r="580" customFormat="false" ht="15.75" hidden="false" customHeight="false" outlineLevel="0" collapsed="false">
      <c r="D580" s="4"/>
    </row>
    <row r="581" customFormat="false" ht="15.75" hidden="false" customHeight="false" outlineLevel="0" collapsed="false">
      <c r="D581" s="4"/>
    </row>
    <row r="582" customFormat="false" ht="15.75" hidden="false" customHeight="false" outlineLevel="0" collapsed="false">
      <c r="D582" s="4"/>
    </row>
    <row r="583" customFormat="false" ht="15.75" hidden="false" customHeight="false" outlineLevel="0" collapsed="false">
      <c r="D583" s="4"/>
    </row>
    <row r="584" customFormat="false" ht="15.75" hidden="false" customHeight="false" outlineLevel="0" collapsed="false">
      <c r="D584" s="4"/>
    </row>
    <row r="585" customFormat="false" ht="15.75" hidden="false" customHeight="false" outlineLevel="0" collapsed="false">
      <c r="D585" s="4"/>
    </row>
    <row r="586" customFormat="false" ht="15.75" hidden="false" customHeight="false" outlineLevel="0" collapsed="false">
      <c r="D586" s="4"/>
    </row>
    <row r="587" customFormat="false" ht="15.75" hidden="false" customHeight="false" outlineLevel="0" collapsed="false">
      <c r="D587" s="4"/>
    </row>
    <row r="588" customFormat="false" ht="15.75" hidden="false" customHeight="false" outlineLevel="0" collapsed="false">
      <c r="D588" s="4"/>
    </row>
    <row r="589" customFormat="false" ht="15.75" hidden="false" customHeight="false" outlineLevel="0" collapsed="false">
      <c r="D589" s="4"/>
    </row>
    <row r="590" customFormat="false" ht="15.75" hidden="false" customHeight="false" outlineLevel="0" collapsed="false">
      <c r="D590" s="4"/>
    </row>
    <row r="591" customFormat="false" ht="15.75" hidden="false" customHeight="false" outlineLevel="0" collapsed="false">
      <c r="D591" s="4"/>
    </row>
    <row r="592" customFormat="false" ht="15.75" hidden="false" customHeight="false" outlineLevel="0" collapsed="false">
      <c r="D592" s="4"/>
    </row>
    <row r="593" customFormat="false" ht="15.75" hidden="false" customHeight="false" outlineLevel="0" collapsed="false">
      <c r="D593" s="4"/>
    </row>
    <row r="594" customFormat="false" ht="15.75" hidden="false" customHeight="false" outlineLevel="0" collapsed="false">
      <c r="D594" s="4"/>
    </row>
    <row r="595" customFormat="false" ht="15.75" hidden="false" customHeight="false" outlineLevel="0" collapsed="false">
      <c r="D595" s="4"/>
    </row>
    <row r="596" customFormat="false" ht="15.75" hidden="false" customHeight="false" outlineLevel="0" collapsed="false">
      <c r="D596" s="4"/>
    </row>
    <row r="597" customFormat="false" ht="15.75" hidden="false" customHeight="false" outlineLevel="0" collapsed="false">
      <c r="D597" s="4"/>
    </row>
    <row r="598" customFormat="false" ht="15.75" hidden="false" customHeight="false" outlineLevel="0" collapsed="false">
      <c r="D598" s="4"/>
    </row>
    <row r="599" customFormat="false" ht="15.75" hidden="false" customHeight="false" outlineLevel="0" collapsed="false">
      <c r="D599" s="4"/>
    </row>
    <row r="600" customFormat="false" ht="15.75" hidden="false" customHeight="false" outlineLevel="0" collapsed="false">
      <c r="D600" s="4"/>
    </row>
    <row r="601" customFormat="false" ht="15.75" hidden="false" customHeight="false" outlineLevel="0" collapsed="false">
      <c r="D601" s="4"/>
    </row>
    <row r="602" customFormat="false" ht="15.75" hidden="false" customHeight="false" outlineLevel="0" collapsed="false">
      <c r="D602" s="4"/>
    </row>
    <row r="603" customFormat="false" ht="15.75" hidden="false" customHeight="false" outlineLevel="0" collapsed="false">
      <c r="D603" s="4"/>
    </row>
    <row r="604" customFormat="false" ht="15.75" hidden="false" customHeight="false" outlineLevel="0" collapsed="false">
      <c r="D604" s="4"/>
    </row>
    <row r="605" customFormat="false" ht="15.75" hidden="false" customHeight="false" outlineLevel="0" collapsed="false">
      <c r="D605" s="4"/>
    </row>
    <row r="606" customFormat="false" ht="15.75" hidden="false" customHeight="false" outlineLevel="0" collapsed="false">
      <c r="D606" s="4"/>
    </row>
    <row r="607" customFormat="false" ht="15.75" hidden="false" customHeight="false" outlineLevel="0" collapsed="false">
      <c r="D607" s="4"/>
    </row>
    <row r="608" customFormat="false" ht="15.75" hidden="false" customHeight="false" outlineLevel="0" collapsed="false">
      <c r="D608" s="4"/>
    </row>
    <row r="609" customFormat="false" ht="15.75" hidden="false" customHeight="false" outlineLevel="0" collapsed="false">
      <c r="D609" s="4"/>
    </row>
    <row r="610" customFormat="false" ht="15.75" hidden="false" customHeight="false" outlineLevel="0" collapsed="false">
      <c r="D610" s="4"/>
    </row>
    <row r="611" customFormat="false" ht="15.75" hidden="false" customHeight="false" outlineLevel="0" collapsed="false">
      <c r="D611" s="4"/>
    </row>
    <row r="612" customFormat="false" ht="15.75" hidden="false" customHeight="false" outlineLevel="0" collapsed="false">
      <c r="D612" s="4"/>
    </row>
    <row r="613" customFormat="false" ht="15.75" hidden="false" customHeight="false" outlineLevel="0" collapsed="false">
      <c r="D613" s="4"/>
    </row>
    <row r="614" customFormat="false" ht="15.75" hidden="false" customHeight="false" outlineLevel="0" collapsed="false">
      <c r="D614" s="4"/>
    </row>
    <row r="615" customFormat="false" ht="15.75" hidden="false" customHeight="false" outlineLevel="0" collapsed="false">
      <c r="D615" s="4"/>
    </row>
    <row r="616" customFormat="false" ht="15.75" hidden="false" customHeight="false" outlineLevel="0" collapsed="false">
      <c r="D616" s="4"/>
    </row>
    <row r="617" customFormat="false" ht="15.75" hidden="false" customHeight="false" outlineLevel="0" collapsed="false">
      <c r="D617" s="4"/>
    </row>
    <row r="618" customFormat="false" ht="15.75" hidden="false" customHeight="false" outlineLevel="0" collapsed="false">
      <c r="D618" s="4"/>
    </row>
    <row r="619" customFormat="false" ht="15.75" hidden="false" customHeight="false" outlineLevel="0" collapsed="false">
      <c r="D619" s="4"/>
    </row>
    <row r="620" customFormat="false" ht="15.75" hidden="false" customHeight="false" outlineLevel="0" collapsed="false">
      <c r="D620" s="4"/>
    </row>
    <row r="621" customFormat="false" ht="15.75" hidden="false" customHeight="false" outlineLevel="0" collapsed="false">
      <c r="D621" s="4"/>
    </row>
    <row r="622" customFormat="false" ht="15.75" hidden="false" customHeight="false" outlineLevel="0" collapsed="false">
      <c r="D622" s="4"/>
    </row>
    <row r="623" customFormat="false" ht="15.75" hidden="false" customHeight="false" outlineLevel="0" collapsed="false">
      <c r="D623" s="4"/>
    </row>
    <row r="624" customFormat="false" ht="15.75" hidden="false" customHeight="false" outlineLevel="0" collapsed="false">
      <c r="D624" s="4"/>
    </row>
    <row r="625" customFormat="false" ht="15.75" hidden="false" customHeight="false" outlineLevel="0" collapsed="false">
      <c r="D625" s="4"/>
    </row>
    <row r="626" customFormat="false" ht="15.75" hidden="false" customHeight="false" outlineLevel="0" collapsed="false">
      <c r="D626" s="4"/>
    </row>
    <row r="627" customFormat="false" ht="15.75" hidden="false" customHeight="false" outlineLevel="0" collapsed="false">
      <c r="D627" s="4"/>
    </row>
    <row r="628" customFormat="false" ht="15.75" hidden="false" customHeight="false" outlineLevel="0" collapsed="false">
      <c r="D628" s="4"/>
    </row>
    <row r="629" customFormat="false" ht="15.75" hidden="false" customHeight="false" outlineLevel="0" collapsed="false">
      <c r="D629" s="4"/>
    </row>
    <row r="630" customFormat="false" ht="15.75" hidden="false" customHeight="false" outlineLevel="0" collapsed="false">
      <c r="D630" s="4"/>
    </row>
    <row r="631" customFormat="false" ht="15.75" hidden="false" customHeight="false" outlineLevel="0" collapsed="false">
      <c r="D631" s="4"/>
    </row>
    <row r="632" customFormat="false" ht="15.75" hidden="false" customHeight="false" outlineLevel="0" collapsed="false">
      <c r="D632" s="4"/>
    </row>
    <row r="633" customFormat="false" ht="15.75" hidden="false" customHeight="false" outlineLevel="0" collapsed="false">
      <c r="D633" s="4"/>
    </row>
    <row r="634" customFormat="false" ht="15.75" hidden="false" customHeight="false" outlineLevel="0" collapsed="false">
      <c r="D634" s="4"/>
    </row>
    <row r="635" customFormat="false" ht="15.75" hidden="false" customHeight="false" outlineLevel="0" collapsed="false">
      <c r="D635" s="4"/>
    </row>
    <row r="636" customFormat="false" ht="15.75" hidden="false" customHeight="false" outlineLevel="0" collapsed="false">
      <c r="D636" s="4"/>
    </row>
    <row r="637" customFormat="false" ht="15.75" hidden="false" customHeight="false" outlineLevel="0" collapsed="false">
      <c r="D637" s="4"/>
    </row>
    <row r="638" customFormat="false" ht="15.75" hidden="false" customHeight="false" outlineLevel="0" collapsed="false">
      <c r="D638" s="4"/>
    </row>
    <row r="639" customFormat="false" ht="15.75" hidden="false" customHeight="false" outlineLevel="0" collapsed="false">
      <c r="D639" s="4"/>
    </row>
    <row r="640" customFormat="false" ht="15.75" hidden="false" customHeight="false" outlineLevel="0" collapsed="false">
      <c r="D640" s="4"/>
    </row>
    <row r="641" customFormat="false" ht="15.75" hidden="false" customHeight="false" outlineLevel="0" collapsed="false">
      <c r="D641" s="4"/>
    </row>
    <row r="642" customFormat="false" ht="15.75" hidden="false" customHeight="false" outlineLevel="0" collapsed="false">
      <c r="D642" s="4"/>
    </row>
    <row r="643" customFormat="false" ht="15.75" hidden="false" customHeight="false" outlineLevel="0" collapsed="false">
      <c r="D643" s="4"/>
    </row>
    <row r="644" customFormat="false" ht="15.75" hidden="false" customHeight="false" outlineLevel="0" collapsed="false">
      <c r="D644" s="4"/>
    </row>
    <row r="645" customFormat="false" ht="15.75" hidden="false" customHeight="false" outlineLevel="0" collapsed="false">
      <c r="D645" s="4"/>
    </row>
    <row r="646" customFormat="false" ht="15.75" hidden="false" customHeight="false" outlineLevel="0" collapsed="false">
      <c r="D646" s="4"/>
    </row>
    <row r="647" customFormat="false" ht="15.75" hidden="false" customHeight="false" outlineLevel="0" collapsed="false">
      <c r="D647" s="4"/>
    </row>
    <row r="648" customFormat="false" ht="15.75" hidden="false" customHeight="false" outlineLevel="0" collapsed="false">
      <c r="D648" s="4"/>
    </row>
    <row r="649" customFormat="false" ht="15.75" hidden="false" customHeight="false" outlineLevel="0" collapsed="false">
      <c r="D649" s="4"/>
    </row>
    <row r="650" customFormat="false" ht="15.75" hidden="false" customHeight="false" outlineLevel="0" collapsed="false">
      <c r="D650" s="4"/>
    </row>
    <row r="651" customFormat="false" ht="15.75" hidden="false" customHeight="false" outlineLevel="0" collapsed="false">
      <c r="D651" s="4"/>
    </row>
    <row r="652" customFormat="false" ht="15.75" hidden="false" customHeight="false" outlineLevel="0" collapsed="false">
      <c r="D652" s="4"/>
    </row>
    <row r="653" customFormat="false" ht="15.75" hidden="false" customHeight="false" outlineLevel="0" collapsed="false">
      <c r="D653" s="4"/>
    </row>
    <row r="654" customFormat="false" ht="15.75" hidden="false" customHeight="false" outlineLevel="0" collapsed="false">
      <c r="D654" s="4"/>
    </row>
    <row r="655" customFormat="false" ht="15.75" hidden="false" customHeight="false" outlineLevel="0" collapsed="false">
      <c r="D655" s="4"/>
    </row>
    <row r="656" customFormat="false" ht="15.75" hidden="false" customHeight="false" outlineLevel="0" collapsed="false">
      <c r="D656" s="4"/>
    </row>
    <row r="657" customFormat="false" ht="15.75" hidden="false" customHeight="false" outlineLevel="0" collapsed="false">
      <c r="D657" s="4"/>
    </row>
    <row r="658" customFormat="false" ht="15.75" hidden="false" customHeight="false" outlineLevel="0" collapsed="false">
      <c r="D658" s="4"/>
    </row>
    <row r="659" customFormat="false" ht="15.75" hidden="false" customHeight="false" outlineLevel="0" collapsed="false">
      <c r="D659" s="4"/>
    </row>
    <row r="660" customFormat="false" ht="15.75" hidden="false" customHeight="false" outlineLevel="0" collapsed="false">
      <c r="D660" s="4"/>
    </row>
    <row r="661" customFormat="false" ht="15.75" hidden="false" customHeight="false" outlineLevel="0" collapsed="false">
      <c r="D661" s="4"/>
    </row>
    <row r="662" customFormat="false" ht="15.75" hidden="false" customHeight="false" outlineLevel="0" collapsed="false">
      <c r="D662" s="4"/>
    </row>
    <row r="663" customFormat="false" ht="15.75" hidden="false" customHeight="false" outlineLevel="0" collapsed="false">
      <c r="D663" s="4"/>
    </row>
    <row r="664" customFormat="false" ht="15.75" hidden="false" customHeight="false" outlineLevel="0" collapsed="false">
      <c r="D664" s="4"/>
    </row>
    <row r="665" customFormat="false" ht="15.75" hidden="false" customHeight="false" outlineLevel="0" collapsed="false">
      <c r="D665" s="4"/>
    </row>
    <row r="666" customFormat="false" ht="15.75" hidden="false" customHeight="false" outlineLevel="0" collapsed="false">
      <c r="D666" s="4"/>
    </row>
    <row r="667" customFormat="false" ht="15.75" hidden="false" customHeight="false" outlineLevel="0" collapsed="false">
      <c r="D667" s="4"/>
    </row>
    <row r="668" customFormat="false" ht="15.75" hidden="false" customHeight="false" outlineLevel="0" collapsed="false">
      <c r="D668" s="4"/>
    </row>
    <row r="669" customFormat="false" ht="15.75" hidden="false" customHeight="false" outlineLevel="0" collapsed="false">
      <c r="D669" s="4"/>
    </row>
    <row r="670" customFormat="false" ht="15.75" hidden="false" customHeight="false" outlineLevel="0" collapsed="false">
      <c r="D670" s="4"/>
    </row>
    <row r="671" customFormat="false" ht="15.75" hidden="false" customHeight="false" outlineLevel="0" collapsed="false">
      <c r="D671" s="4"/>
    </row>
    <row r="672" customFormat="false" ht="15.75" hidden="false" customHeight="false" outlineLevel="0" collapsed="false">
      <c r="D672" s="4"/>
    </row>
    <row r="673" customFormat="false" ht="15.75" hidden="false" customHeight="false" outlineLevel="0" collapsed="false">
      <c r="D673" s="4"/>
    </row>
    <row r="674" customFormat="false" ht="15.75" hidden="false" customHeight="false" outlineLevel="0" collapsed="false">
      <c r="D674" s="4"/>
    </row>
    <row r="675" customFormat="false" ht="15.75" hidden="false" customHeight="false" outlineLevel="0" collapsed="false">
      <c r="D675" s="4"/>
    </row>
    <row r="676" customFormat="false" ht="15.75" hidden="false" customHeight="false" outlineLevel="0" collapsed="false">
      <c r="D676" s="4"/>
    </row>
    <row r="677" customFormat="false" ht="15.75" hidden="false" customHeight="false" outlineLevel="0" collapsed="false">
      <c r="D677" s="4"/>
    </row>
    <row r="678" customFormat="false" ht="15.75" hidden="false" customHeight="false" outlineLevel="0" collapsed="false">
      <c r="D678" s="4"/>
    </row>
    <row r="679" customFormat="false" ht="15.75" hidden="false" customHeight="false" outlineLevel="0" collapsed="false">
      <c r="D679" s="4"/>
    </row>
    <row r="680" customFormat="false" ht="15.75" hidden="false" customHeight="false" outlineLevel="0" collapsed="false">
      <c r="D680" s="4"/>
    </row>
    <row r="681" customFormat="false" ht="15.75" hidden="false" customHeight="false" outlineLevel="0" collapsed="false">
      <c r="D681" s="4"/>
    </row>
    <row r="682" customFormat="false" ht="15.75" hidden="false" customHeight="false" outlineLevel="0" collapsed="false">
      <c r="D682" s="4"/>
    </row>
    <row r="683" customFormat="false" ht="15.75" hidden="false" customHeight="false" outlineLevel="0" collapsed="false">
      <c r="D683" s="4"/>
    </row>
    <row r="684" customFormat="false" ht="15.75" hidden="false" customHeight="false" outlineLevel="0" collapsed="false">
      <c r="D684" s="4"/>
    </row>
    <row r="685" customFormat="false" ht="15.75" hidden="false" customHeight="false" outlineLevel="0" collapsed="false">
      <c r="D685" s="4"/>
    </row>
    <row r="686" customFormat="false" ht="15.75" hidden="false" customHeight="false" outlineLevel="0" collapsed="false">
      <c r="D686" s="4"/>
    </row>
    <row r="687" customFormat="false" ht="15.75" hidden="false" customHeight="false" outlineLevel="0" collapsed="false">
      <c r="D687" s="4"/>
    </row>
    <row r="688" customFormat="false" ht="15.75" hidden="false" customHeight="false" outlineLevel="0" collapsed="false">
      <c r="D688" s="4"/>
    </row>
    <row r="689" customFormat="false" ht="15.75" hidden="false" customHeight="false" outlineLevel="0" collapsed="false">
      <c r="D689" s="4"/>
    </row>
    <row r="690" customFormat="false" ht="15.75" hidden="false" customHeight="false" outlineLevel="0" collapsed="false">
      <c r="A690" s="6"/>
      <c r="B690" s="6"/>
      <c r="C690" s="6"/>
      <c r="D690" s="5"/>
      <c r="E690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0"/>
  <sheetViews>
    <sheetView showFormulas="false" showGridLines="true" showRowColHeaders="true" showZeros="true" rightToLeft="false" tabSelected="false" showOutlineSymbols="true" defaultGridColor="true" view="normal" topLeftCell="A269" colorId="64" zoomScale="100" zoomScaleNormal="100" zoomScalePageLayoutView="100" workbookViewId="0">
      <selection pane="topLeft" activeCell="A289" activeCellId="0" sqref="A289:C292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5.99"/>
    <col collapsed="false" customWidth="false" hidden="false" outlineLevel="0" max="2" min="2" style="1" width="8.99"/>
    <col collapsed="false" customWidth="true" hidden="false" outlineLevel="0" max="3" min="3" style="1" width="22.25"/>
    <col collapsed="false" customWidth="true" hidden="false" outlineLevel="0" max="4" min="4" style="1" width="21.49"/>
    <col collapsed="false" customWidth="true" hidden="false" outlineLevel="0" max="5" min="5" style="1" width="20.75"/>
    <col collapsed="false" customWidth="false" hidden="false" outlineLevel="0" max="257" min="6" style="1" width="8.99"/>
  </cols>
  <sheetData>
    <row r="1" customFormat="false" ht="16.5" hidden="false" customHeight="false" outlineLevel="0" collapsed="false">
      <c r="A1" s="2" t="s">
        <v>302</v>
      </c>
    </row>
    <row r="2" customFormat="false" ht="17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6.5" hidden="false" customHeight="false" outlineLevel="0" collapsed="false">
      <c r="A3" s="1" t="s">
        <v>303</v>
      </c>
      <c r="B3" s="1" t="n">
        <v>88</v>
      </c>
      <c r="C3" s="1" t="n">
        <v>-40.8</v>
      </c>
      <c r="D3" s="4" t="n">
        <f aca="false">C3:C470/B3:B470*(-100)</f>
        <v>46.3636363636364</v>
      </c>
      <c r="E3" s="1" t="n">
        <v>3</v>
      </c>
    </row>
    <row r="4" customFormat="false" ht="15.75" hidden="false" customHeight="false" outlineLevel="0" collapsed="false">
      <c r="A4" s="1" t="s">
        <v>304</v>
      </c>
      <c r="B4" s="1" t="n">
        <v>85</v>
      </c>
      <c r="C4" s="1" t="n">
        <v>-42.1</v>
      </c>
      <c r="D4" s="4" t="n">
        <f aca="false">C4:C471/B4:B471*(-100)</f>
        <v>49.5294117647059</v>
      </c>
      <c r="E4" s="1" t="n">
        <v>3</v>
      </c>
    </row>
    <row r="5" customFormat="false" ht="15.75" hidden="false" customHeight="false" outlineLevel="0" collapsed="false">
      <c r="A5" s="1" t="s">
        <v>305</v>
      </c>
      <c r="B5" s="1" t="n">
        <v>77</v>
      </c>
      <c r="C5" s="1" t="n">
        <v>-32.84</v>
      </c>
      <c r="D5" s="4" t="n">
        <f aca="false">C5:C472/B5:B472*(-100)</f>
        <v>42.6493506493507</v>
      </c>
      <c r="E5" s="1" t="n">
        <v>3</v>
      </c>
    </row>
    <row r="6" customFormat="false" ht="15.75" hidden="false" customHeight="false" outlineLevel="0" collapsed="false">
      <c r="A6" s="1" t="s">
        <v>306</v>
      </c>
      <c r="B6" s="1" t="n">
        <v>71</v>
      </c>
      <c r="C6" s="1" t="n">
        <v>-26.42</v>
      </c>
      <c r="D6" s="4" t="n">
        <f aca="false">C6:C473/B6:B473*(-100)</f>
        <v>37.2112676056338</v>
      </c>
      <c r="E6" s="1" t="n">
        <v>3</v>
      </c>
    </row>
    <row r="7" customFormat="false" ht="15.75" hidden="false" customHeight="false" outlineLevel="0" collapsed="false">
      <c r="A7" s="1" t="s">
        <v>307</v>
      </c>
      <c r="B7" s="1" t="n">
        <v>65</v>
      </c>
      <c r="C7" s="1" t="n">
        <v>-29.1</v>
      </c>
      <c r="D7" s="4" t="n">
        <f aca="false">C7:C474/B7:B474*(-100)</f>
        <v>44.7692307692308</v>
      </c>
      <c r="E7" s="1" t="n">
        <v>3</v>
      </c>
    </row>
    <row r="8" customFormat="false" ht="15.75" hidden="false" customHeight="false" outlineLevel="0" collapsed="false">
      <c r="A8" s="1" t="s">
        <v>308</v>
      </c>
      <c r="B8" s="1" t="n">
        <v>70</v>
      </c>
      <c r="C8" s="1" t="n">
        <v>-30</v>
      </c>
      <c r="D8" s="4" t="n">
        <f aca="false">C8:C475/B8:B475*(-100)</f>
        <v>42.8571428571429</v>
      </c>
      <c r="E8" s="1" t="n">
        <v>3</v>
      </c>
    </row>
    <row r="9" customFormat="false" ht="15.75" hidden="false" customHeight="false" outlineLevel="0" collapsed="false">
      <c r="A9" s="1" t="s">
        <v>309</v>
      </c>
      <c r="B9" s="1" t="n">
        <v>68</v>
      </c>
      <c r="C9" s="1" t="n">
        <v>-25.8</v>
      </c>
      <c r="D9" s="4" t="n">
        <f aca="false">C9:C476/B9:B476*(-100)</f>
        <v>37.9411764705882</v>
      </c>
      <c r="E9" s="1" t="n">
        <v>3</v>
      </c>
    </row>
    <row r="10" customFormat="false" ht="15.75" hidden="false" customHeight="false" outlineLevel="0" collapsed="false">
      <c r="A10" s="1" t="s">
        <v>310</v>
      </c>
      <c r="B10" s="1" t="n">
        <v>68</v>
      </c>
      <c r="C10" s="1" t="n">
        <v>-34.7</v>
      </c>
      <c r="D10" s="4" t="n">
        <f aca="false">C10:C477/B10:B477*(-100)</f>
        <v>51.0294117647059</v>
      </c>
      <c r="E10" s="1" t="n">
        <v>3</v>
      </c>
    </row>
    <row r="11" customFormat="false" ht="15.75" hidden="false" customHeight="false" outlineLevel="0" collapsed="false">
      <c r="A11" s="1" t="s">
        <v>311</v>
      </c>
      <c r="B11" s="1" t="n">
        <v>71</v>
      </c>
      <c r="C11" s="1" t="n">
        <v>-36.3</v>
      </c>
      <c r="D11" s="4" t="n">
        <f aca="false">C11:C478/B11:B478*(-100)</f>
        <v>51.1267605633803</v>
      </c>
      <c r="E11" s="1" t="n">
        <v>3</v>
      </c>
    </row>
    <row r="12" customFormat="false" ht="15.75" hidden="false" customHeight="false" outlineLevel="0" collapsed="false">
      <c r="A12" s="1" t="s">
        <v>312</v>
      </c>
      <c r="B12" s="1" t="n">
        <v>72</v>
      </c>
      <c r="C12" s="1" t="n">
        <v>-29</v>
      </c>
      <c r="D12" s="4" t="n">
        <f aca="false">C12:C479/B12:B479*(-100)</f>
        <v>40.2777777777778</v>
      </c>
      <c r="E12" s="1" t="n">
        <v>3</v>
      </c>
    </row>
    <row r="13" customFormat="false" ht="15.75" hidden="false" customHeight="false" outlineLevel="0" collapsed="false">
      <c r="A13" s="1" t="s">
        <v>313</v>
      </c>
      <c r="B13" s="1" t="n">
        <v>68</v>
      </c>
      <c r="C13" s="1" t="n">
        <v>-27.8</v>
      </c>
      <c r="D13" s="4" t="n">
        <f aca="false">C13:C480/B13:B480*(-100)</f>
        <v>40.8823529411765</v>
      </c>
      <c r="E13" s="1" t="n">
        <v>3</v>
      </c>
    </row>
    <row r="14" customFormat="false" ht="15.75" hidden="false" customHeight="false" outlineLevel="0" collapsed="false">
      <c r="A14" s="1" t="s">
        <v>314</v>
      </c>
      <c r="B14" s="1" t="n">
        <v>73</v>
      </c>
      <c r="C14" s="1" t="n">
        <v>-32.4</v>
      </c>
      <c r="D14" s="4" t="n">
        <f aca="false">C14:C481/B14:B481*(-100)</f>
        <v>44.3835616438356</v>
      </c>
      <c r="E14" s="1" t="n">
        <v>3</v>
      </c>
    </row>
    <row r="15" customFormat="false" ht="15.75" hidden="false" customHeight="false" outlineLevel="0" collapsed="false">
      <c r="A15" s="1" t="s">
        <v>315</v>
      </c>
      <c r="B15" s="1" t="n">
        <v>72</v>
      </c>
      <c r="C15" s="1" t="n">
        <v>-34.4</v>
      </c>
      <c r="D15" s="4" t="n">
        <f aca="false">C15:C482/B15:B482*(-100)</f>
        <v>47.7777777777778</v>
      </c>
      <c r="E15" s="1" t="n">
        <v>3</v>
      </c>
    </row>
    <row r="16" customFormat="false" ht="15.75" hidden="false" customHeight="false" outlineLevel="0" collapsed="false">
      <c r="A16" s="1" t="s">
        <v>316</v>
      </c>
      <c r="B16" s="1" t="n">
        <v>68</v>
      </c>
      <c r="C16" s="1" t="n">
        <v>-24.5</v>
      </c>
      <c r="D16" s="4" t="n">
        <f aca="false">C16:C483/B16:B483*(-100)</f>
        <v>36.0294117647059</v>
      </c>
      <c r="E16" s="1" t="n">
        <v>3</v>
      </c>
    </row>
    <row r="17" customFormat="false" ht="15.75" hidden="false" customHeight="false" outlineLevel="0" collapsed="false">
      <c r="A17" s="1" t="s">
        <v>317</v>
      </c>
      <c r="B17" s="1" t="n">
        <v>69</v>
      </c>
      <c r="C17" s="1" t="n">
        <v>-28.9</v>
      </c>
      <c r="D17" s="4" t="n">
        <f aca="false">C17:C484/B17:B484*(-100)</f>
        <v>41.8840579710145</v>
      </c>
      <c r="E17" s="1" t="n">
        <v>3</v>
      </c>
    </row>
    <row r="18" customFormat="false" ht="15.75" hidden="false" customHeight="false" outlineLevel="0" collapsed="false">
      <c r="A18" s="1" t="s">
        <v>318</v>
      </c>
      <c r="B18" s="1" t="n">
        <v>67</v>
      </c>
      <c r="C18" s="1" t="n">
        <v>-23.6</v>
      </c>
      <c r="D18" s="4" t="n">
        <f aca="false">C18:C485/B18:B485*(-100)</f>
        <v>35.2238805970149</v>
      </c>
      <c r="E18" s="1" t="n">
        <v>3</v>
      </c>
    </row>
    <row r="19" customFormat="false" ht="15.75" hidden="false" customHeight="false" outlineLevel="0" collapsed="false">
      <c r="A19" s="1" t="s">
        <v>319</v>
      </c>
      <c r="B19" s="1" t="n">
        <v>70</v>
      </c>
      <c r="C19" s="1" t="n">
        <v>-31.2</v>
      </c>
      <c r="D19" s="4" t="n">
        <f aca="false">C19:C486/B19:B486*(-100)</f>
        <v>44.5714285714286</v>
      </c>
      <c r="E19" s="1" t="n">
        <v>3</v>
      </c>
    </row>
    <row r="20" customFormat="false" ht="15.75" hidden="false" customHeight="false" outlineLevel="0" collapsed="false">
      <c r="A20" s="1" t="s">
        <v>320</v>
      </c>
      <c r="B20" s="1" t="n">
        <v>73</v>
      </c>
      <c r="C20" s="1" t="n">
        <v>-31.8</v>
      </c>
      <c r="D20" s="4" t="n">
        <f aca="false">C20:C487/B20:B487*(-100)</f>
        <v>43.5616438356164</v>
      </c>
      <c r="E20" s="1" t="n">
        <v>3</v>
      </c>
    </row>
    <row r="21" customFormat="false" ht="15.75" hidden="false" customHeight="false" outlineLevel="0" collapsed="false">
      <c r="A21" s="1" t="s">
        <v>321</v>
      </c>
      <c r="B21" s="1" t="n">
        <v>77</v>
      </c>
      <c r="C21" s="1" t="n">
        <v>-31.6</v>
      </c>
      <c r="D21" s="4" t="n">
        <f aca="false">C21:C488/B21:B488*(-100)</f>
        <v>41.038961038961</v>
      </c>
      <c r="E21" s="1" t="n">
        <v>3</v>
      </c>
    </row>
    <row r="22" customFormat="false" ht="15.75" hidden="false" customHeight="false" outlineLevel="0" collapsed="false">
      <c r="A22" s="1" t="s">
        <v>322</v>
      </c>
      <c r="B22" s="1" t="n">
        <v>96</v>
      </c>
      <c r="C22" s="1" t="n">
        <v>-41</v>
      </c>
      <c r="D22" s="4" t="n">
        <f aca="false">C22:C489/B22:B489*(-100)</f>
        <v>42.7083333333333</v>
      </c>
      <c r="E22" s="1" t="n">
        <v>3</v>
      </c>
    </row>
    <row r="23" customFormat="false" ht="15.75" hidden="false" customHeight="false" outlineLevel="0" collapsed="false">
      <c r="A23" s="1" t="s">
        <v>323</v>
      </c>
      <c r="B23" s="1" t="n">
        <v>94</v>
      </c>
      <c r="C23" s="1" t="n">
        <v>-43.3</v>
      </c>
      <c r="D23" s="4" t="n">
        <f aca="false">C23:C490/B23:B490*(-100)</f>
        <v>46.063829787234</v>
      </c>
      <c r="E23" s="1" t="n">
        <v>3</v>
      </c>
    </row>
    <row r="24" customFormat="false" ht="15.75" hidden="false" customHeight="false" outlineLevel="0" collapsed="false">
      <c r="A24" s="1" t="s">
        <v>324</v>
      </c>
      <c r="B24" s="1" t="n">
        <v>93</v>
      </c>
      <c r="C24" s="1" t="n">
        <v>-45.9</v>
      </c>
      <c r="D24" s="4" t="n">
        <f aca="false">C24:C491/B24:B491*(-100)</f>
        <v>49.3548387096774</v>
      </c>
      <c r="E24" s="1" t="n">
        <v>3</v>
      </c>
    </row>
    <row r="25" customFormat="false" ht="15.75" hidden="false" customHeight="false" outlineLevel="0" collapsed="false">
      <c r="A25" s="1" t="s">
        <v>325</v>
      </c>
      <c r="B25" s="1" t="n">
        <v>89</v>
      </c>
      <c r="C25" s="1" t="n">
        <v>-44.4</v>
      </c>
      <c r="D25" s="4" t="n">
        <f aca="false">C25:C492/B25:B492*(-100)</f>
        <v>49.8876404494382</v>
      </c>
      <c r="E25" s="1" t="n">
        <v>3</v>
      </c>
    </row>
    <row r="26" customFormat="false" ht="15.75" hidden="false" customHeight="false" outlineLevel="0" collapsed="false">
      <c r="A26" s="1" t="s">
        <v>326</v>
      </c>
      <c r="B26" s="1" t="n">
        <v>88</v>
      </c>
      <c r="C26" s="1" t="n">
        <v>-35.14</v>
      </c>
      <c r="D26" s="4" t="n">
        <f aca="false">C26:C493/B26:B493*(-100)</f>
        <v>39.9318181818182</v>
      </c>
      <c r="E26" s="1" t="n">
        <v>3</v>
      </c>
    </row>
    <row r="27" customFormat="false" ht="15.75" hidden="false" customHeight="false" outlineLevel="0" collapsed="false">
      <c r="A27" s="1" t="s">
        <v>327</v>
      </c>
      <c r="B27" s="1" t="n">
        <v>88</v>
      </c>
      <c r="C27" s="1" t="n">
        <v>-35.4</v>
      </c>
      <c r="D27" s="4" t="n">
        <f aca="false">C27:C494/B27:B494*(-100)</f>
        <v>40.2272727272727</v>
      </c>
      <c r="E27" s="1" t="n">
        <v>3</v>
      </c>
    </row>
    <row r="28" customFormat="false" ht="15.75" hidden="false" customHeight="false" outlineLevel="0" collapsed="false">
      <c r="A28" s="1" t="s">
        <v>328</v>
      </c>
      <c r="B28" s="1" t="n">
        <v>102</v>
      </c>
      <c r="C28" s="1" t="n">
        <v>-43.3</v>
      </c>
      <c r="D28" s="4" t="n">
        <f aca="false">C28:C495/B28:B495*(-100)</f>
        <v>42.4509803921569</v>
      </c>
      <c r="E28" s="1" t="n">
        <v>3</v>
      </c>
    </row>
    <row r="29" customFormat="false" ht="15.75" hidden="false" customHeight="false" outlineLevel="0" collapsed="false">
      <c r="A29" s="1" t="s">
        <v>329</v>
      </c>
      <c r="B29" s="1" t="n">
        <v>72</v>
      </c>
      <c r="C29" s="1" t="n">
        <v>-25.3</v>
      </c>
      <c r="D29" s="4" t="n">
        <f aca="false">C29:C496/B29:B496*(-100)</f>
        <v>35.1388888888889</v>
      </c>
      <c r="E29" s="1" t="n">
        <v>3</v>
      </c>
    </row>
    <row r="30" customFormat="false" ht="15.75" hidden="false" customHeight="false" outlineLevel="0" collapsed="false">
      <c r="A30" s="1" t="s">
        <v>330</v>
      </c>
      <c r="B30" s="1" t="n">
        <v>110</v>
      </c>
      <c r="C30" s="1" t="n">
        <v>-32.39</v>
      </c>
      <c r="D30" s="4" t="n">
        <f aca="false">C30:C497/B30:B497*(-100)</f>
        <v>29.4454545454545</v>
      </c>
      <c r="E30" s="1" t="n">
        <v>3</v>
      </c>
    </row>
    <row r="31" customFormat="false" ht="15.75" hidden="false" customHeight="false" outlineLevel="0" collapsed="false">
      <c r="A31" s="1" t="s">
        <v>331</v>
      </c>
      <c r="B31" s="1" t="n">
        <v>84</v>
      </c>
      <c r="C31" s="1" t="n">
        <v>-37.8</v>
      </c>
      <c r="D31" s="4" t="n">
        <f aca="false">C31:C498/B31:B498*(-100)</f>
        <v>45</v>
      </c>
      <c r="E31" s="1" t="n">
        <v>3</v>
      </c>
    </row>
    <row r="32" customFormat="false" ht="15.75" hidden="false" customHeight="false" outlineLevel="0" collapsed="false">
      <c r="A32" s="1" t="s">
        <v>332</v>
      </c>
      <c r="B32" s="1" t="n">
        <v>69</v>
      </c>
      <c r="C32" s="1" t="n">
        <v>-31.6</v>
      </c>
      <c r="D32" s="4" t="n">
        <f aca="false">C32:C499/B32:B499*(-100)</f>
        <v>45.7971014492754</v>
      </c>
      <c r="E32" s="1" t="n">
        <v>3</v>
      </c>
    </row>
    <row r="33" customFormat="false" ht="15.75" hidden="false" customHeight="false" outlineLevel="0" collapsed="false">
      <c r="A33" s="1" t="s">
        <v>333</v>
      </c>
      <c r="B33" s="1" t="n">
        <v>69</v>
      </c>
      <c r="C33" s="1" t="n">
        <v>-33.6</v>
      </c>
      <c r="D33" s="4" t="n">
        <f aca="false">C33:C500/B33:B500*(-100)</f>
        <v>48.6956521739131</v>
      </c>
      <c r="E33" s="1" t="n">
        <v>3</v>
      </c>
    </row>
    <row r="34" customFormat="false" ht="15.75" hidden="false" customHeight="false" outlineLevel="0" collapsed="false">
      <c r="A34" s="1" t="s">
        <v>334</v>
      </c>
      <c r="B34" s="1" t="n">
        <v>81</v>
      </c>
      <c r="C34" s="1" t="n">
        <v>-31.24</v>
      </c>
      <c r="D34" s="4" t="n">
        <f aca="false">C34:C501/B34:B501*(-100)</f>
        <v>38.5679012345679</v>
      </c>
      <c r="E34" s="1" t="n">
        <v>3</v>
      </c>
    </row>
    <row r="35" customFormat="false" ht="15.75" hidden="false" customHeight="false" outlineLevel="0" collapsed="false">
      <c r="A35" s="1" t="s">
        <v>335</v>
      </c>
      <c r="B35" s="1" t="n">
        <v>80</v>
      </c>
      <c r="C35" s="1" t="n">
        <v>-35.3</v>
      </c>
      <c r="D35" s="4" t="n">
        <f aca="false">C35:C502/B35:B502*(-100)</f>
        <v>44.125</v>
      </c>
      <c r="E35" s="1" t="n">
        <v>3</v>
      </c>
    </row>
    <row r="36" customFormat="false" ht="15.75" hidden="false" customHeight="false" outlineLevel="0" collapsed="false">
      <c r="A36" s="1" t="s">
        <v>336</v>
      </c>
      <c r="B36" s="1" t="n">
        <v>89</v>
      </c>
      <c r="C36" s="1" t="n">
        <v>-42</v>
      </c>
      <c r="D36" s="4" t="n">
        <f aca="false">C36:C503/B36:B503*(-100)</f>
        <v>47.1910112359551</v>
      </c>
      <c r="E36" s="1" t="n">
        <v>3</v>
      </c>
    </row>
    <row r="37" customFormat="false" ht="15.75" hidden="false" customHeight="false" outlineLevel="0" collapsed="false">
      <c r="A37" s="1" t="s">
        <v>337</v>
      </c>
      <c r="B37" s="1" t="n">
        <v>90</v>
      </c>
      <c r="C37" s="1" t="n">
        <v>-41.1</v>
      </c>
      <c r="D37" s="4" t="n">
        <f aca="false">C37:C504/B37:B504*(-100)</f>
        <v>45.6666666666667</v>
      </c>
      <c r="E37" s="1" t="n">
        <v>3</v>
      </c>
    </row>
    <row r="38" customFormat="false" ht="15.75" hidden="false" customHeight="false" outlineLevel="0" collapsed="false">
      <c r="A38" s="1" t="s">
        <v>338</v>
      </c>
      <c r="B38" s="1" t="n">
        <v>77</v>
      </c>
      <c r="C38" s="1" t="n">
        <v>-30.7</v>
      </c>
      <c r="D38" s="4" t="n">
        <f aca="false">C38:C505/B38:B505*(-100)</f>
        <v>39.8701298701299</v>
      </c>
      <c r="E38" s="1" t="n">
        <v>3</v>
      </c>
    </row>
    <row r="39" customFormat="false" ht="15.75" hidden="false" customHeight="false" outlineLevel="0" collapsed="false">
      <c r="A39" s="1" t="s">
        <v>339</v>
      </c>
      <c r="B39" s="1" t="n">
        <v>108</v>
      </c>
      <c r="C39" s="1" t="n">
        <v>-47.1</v>
      </c>
      <c r="D39" s="4" t="n">
        <f aca="false">C39:C506/B39:B506*(-100)</f>
        <v>43.6111111111111</v>
      </c>
      <c r="E39" s="1" t="n">
        <v>3</v>
      </c>
    </row>
    <row r="40" customFormat="false" ht="15.75" hidden="false" customHeight="false" outlineLevel="0" collapsed="false">
      <c r="A40" s="1" t="s">
        <v>340</v>
      </c>
      <c r="B40" s="1" t="n">
        <v>97</v>
      </c>
      <c r="C40" s="1" t="n">
        <v>-48.4</v>
      </c>
      <c r="D40" s="4" t="n">
        <f aca="false">C40:C507/B40:B507*(-100)</f>
        <v>49.8969072164948</v>
      </c>
      <c r="E40" s="1" t="n">
        <v>3</v>
      </c>
    </row>
    <row r="41" customFormat="false" ht="15.75" hidden="false" customHeight="false" outlineLevel="0" collapsed="false">
      <c r="A41" s="1" t="s">
        <v>341</v>
      </c>
      <c r="B41" s="1" t="n">
        <v>83</v>
      </c>
      <c r="C41" s="1" t="n">
        <v>-52.92</v>
      </c>
      <c r="D41" s="4" t="n">
        <f aca="false">C41:C508/B41:B508*(-100)</f>
        <v>63.7590361445783</v>
      </c>
      <c r="E41" s="1" t="n">
        <v>3</v>
      </c>
    </row>
    <row r="42" customFormat="false" ht="15.75" hidden="false" customHeight="false" outlineLevel="0" collapsed="false">
      <c r="A42" s="1" t="s">
        <v>342</v>
      </c>
      <c r="B42" s="1" t="n">
        <v>74</v>
      </c>
      <c r="C42" s="1" t="n">
        <v>-28.94</v>
      </c>
      <c r="D42" s="4" t="n">
        <f aca="false">C42:C509/B42:B509*(-100)</f>
        <v>39.1081081081081</v>
      </c>
      <c r="E42" s="1" t="n">
        <v>2</v>
      </c>
    </row>
    <row r="43" customFormat="false" ht="15.75" hidden="false" customHeight="false" outlineLevel="0" collapsed="false">
      <c r="A43" s="1" t="s">
        <v>343</v>
      </c>
      <c r="B43" s="1" t="n">
        <v>73</v>
      </c>
      <c r="C43" s="1" t="n">
        <v>-40.2</v>
      </c>
      <c r="D43" s="4" t="n">
        <f aca="false">C43:C510/B43:B510*(-100)</f>
        <v>55.0684931506849</v>
      </c>
      <c r="E43" s="1" t="n">
        <v>2</v>
      </c>
    </row>
    <row r="44" customFormat="false" ht="15.75" hidden="false" customHeight="false" outlineLevel="0" collapsed="false">
      <c r="A44" s="1" t="s">
        <v>344</v>
      </c>
      <c r="B44" s="1" t="n">
        <v>83</v>
      </c>
      <c r="C44" s="1" t="n">
        <v>-47.3</v>
      </c>
      <c r="D44" s="4" t="n">
        <f aca="false">C44:C511/B44:B511*(-100)</f>
        <v>56.9879518072289</v>
      </c>
      <c r="E44" s="1" t="n">
        <v>2</v>
      </c>
    </row>
    <row r="45" customFormat="false" ht="15.75" hidden="false" customHeight="false" outlineLevel="0" collapsed="false">
      <c r="A45" s="1" t="s">
        <v>345</v>
      </c>
      <c r="B45" s="1" t="n">
        <v>73</v>
      </c>
      <c r="C45" s="1" t="n">
        <v>-32.3</v>
      </c>
      <c r="D45" s="4" t="n">
        <f aca="false">C45:C512/B45:B512*(-100)</f>
        <v>44.2465753424657</v>
      </c>
      <c r="E45" s="1" t="n">
        <v>2</v>
      </c>
    </row>
    <row r="46" customFormat="false" ht="15.75" hidden="false" customHeight="false" outlineLevel="0" collapsed="false">
      <c r="A46" s="1" t="s">
        <v>346</v>
      </c>
      <c r="B46" s="1" t="n">
        <v>70</v>
      </c>
      <c r="C46" s="1" t="n">
        <v>-29.7</v>
      </c>
      <c r="D46" s="4" t="n">
        <f aca="false">C46:C513/B46:B513*(-100)</f>
        <v>42.4285714285714</v>
      </c>
      <c r="E46" s="1" t="n">
        <v>2</v>
      </c>
    </row>
    <row r="47" customFormat="false" ht="15.75" hidden="false" customHeight="false" outlineLevel="0" collapsed="false">
      <c r="A47" s="1" t="s">
        <v>347</v>
      </c>
      <c r="B47" s="1" t="n">
        <v>64</v>
      </c>
      <c r="C47" s="1" t="n">
        <v>-22.5</v>
      </c>
      <c r="D47" s="4" t="n">
        <f aca="false">C47:C514/B47:B514*(-100)</f>
        <v>35.15625</v>
      </c>
      <c r="E47" s="1" t="n">
        <v>2</v>
      </c>
    </row>
    <row r="48" customFormat="false" ht="15.75" hidden="false" customHeight="false" outlineLevel="0" collapsed="false">
      <c r="A48" s="1" t="s">
        <v>348</v>
      </c>
      <c r="B48" s="1" t="n">
        <v>66</v>
      </c>
      <c r="C48" s="1" t="n">
        <v>-37.3</v>
      </c>
      <c r="D48" s="4" t="n">
        <f aca="false">C48:C515/B48:B515*(-100)</f>
        <v>56.5151515151515</v>
      </c>
      <c r="E48" s="1" t="n">
        <v>2</v>
      </c>
    </row>
    <row r="49" customFormat="false" ht="15.75" hidden="false" customHeight="false" outlineLevel="0" collapsed="false">
      <c r="A49" s="1" t="s">
        <v>349</v>
      </c>
      <c r="B49" s="1" t="n">
        <v>71</v>
      </c>
      <c r="C49" s="1" t="n">
        <v>-30.4</v>
      </c>
      <c r="D49" s="4" t="n">
        <f aca="false">C49:C516/B49:B516*(-100)</f>
        <v>42.8169014084507</v>
      </c>
      <c r="E49" s="1" t="n">
        <v>2</v>
      </c>
    </row>
    <row r="50" customFormat="false" ht="15.75" hidden="false" customHeight="false" outlineLevel="0" collapsed="false">
      <c r="A50" s="1" t="s">
        <v>350</v>
      </c>
      <c r="B50" s="1" t="n">
        <v>70</v>
      </c>
      <c r="C50" s="1" t="n">
        <v>-39.3</v>
      </c>
      <c r="D50" s="4" t="n">
        <f aca="false">C50:C517/B50:B517*(-100)</f>
        <v>56.1428571428571</v>
      </c>
      <c r="E50" s="1" t="n">
        <v>2</v>
      </c>
    </row>
    <row r="51" customFormat="false" ht="15.75" hidden="false" customHeight="false" outlineLevel="0" collapsed="false">
      <c r="A51" s="1" t="s">
        <v>351</v>
      </c>
      <c r="B51" s="1" t="n">
        <v>64</v>
      </c>
      <c r="C51" s="1" t="n">
        <v>-27.5</v>
      </c>
      <c r="D51" s="4" t="n">
        <f aca="false">C51:C518/B51:B518*(-100)</f>
        <v>42.96875</v>
      </c>
      <c r="E51" s="1" t="n">
        <v>2</v>
      </c>
    </row>
    <row r="52" customFormat="false" ht="15.75" hidden="false" customHeight="false" outlineLevel="0" collapsed="false">
      <c r="A52" s="1" t="s">
        <v>352</v>
      </c>
      <c r="B52" s="1" t="n">
        <v>66</v>
      </c>
      <c r="C52" s="1" t="n">
        <v>-27.9</v>
      </c>
      <c r="D52" s="4" t="n">
        <f aca="false">C52:C519/B52:B519*(-100)</f>
        <v>42.2727272727273</v>
      </c>
      <c r="E52" s="1" t="n">
        <v>2</v>
      </c>
    </row>
    <row r="53" customFormat="false" ht="15.75" hidden="false" customHeight="false" outlineLevel="0" collapsed="false">
      <c r="A53" s="1" t="s">
        <v>353</v>
      </c>
      <c r="B53" s="1" t="n">
        <v>70</v>
      </c>
      <c r="C53" s="1" t="n">
        <v>-31.22</v>
      </c>
      <c r="D53" s="4" t="n">
        <f aca="false">C53:C520/B53:B520*(-100)</f>
        <v>44.6</v>
      </c>
      <c r="E53" s="1" t="n">
        <v>2</v>
      </c>
    </row>
    <row r="54" customFormat="false" ht="15.75" hidden="false" customHeight="false" outlineLevel="0" collapsed="false">
      <c r="A54" s="1" t="s">
        <v>354</v>
      </c>
      <c r="B54" s="1" t="n">
        <v>65</v>
      </c>
      <c r="C54" s="1" t="n">
        <v>-26.6</v>
      </c>
      <c r="D54" s="4" t="n">
        <f aca="false">C54:C521/B54:B521*(-100)</f>
        <v>40.9230769230769</v>
      </c>
      <c r="E54" s="1" t="n">
        <v>2</v>
      </c>
    </row>
    <row r="55" customFormat="false" ht="15.75" hidden="false" customHeight="false" outlineLevel="0" collapsed="false">
      <c r="A55" s="1" t="s">
        <v>355</v>
      </c>
      <c r="B55" s="1" t="n">
        <v>68</v>
      </c>
      <c r="C55" s="1" t="n">
        <v>-41.9</v>
      </c>
      <c r="D55" s="4" t="n">
        <f aca="false">C55:C522/B55:B522*(-100)</f>
        <v>61.6176470588235</v>
      </c>
      <c r="E55" s="1" t="n">
        <v>2</v>
      </c>
    </row>
    <row r="56" customFormat="false" ht="15.75" hidden="false" customHeight="false" outlineLevel="0" collapsed="false">
      <c r="A56" s="1" t="s">
        <v>356</v>
      </c>
      <c r="B56" s="1" t="n">
        <v>73</v>
      </c>
      <c r="C56" s="1" t="n">
        <v>-44.3</v>
      </c>
      <c r="D56" s="4" t="n">
        <f aca="false">C56:C523/B56:B523*(-100)</f>
        <v>60.6849315068493</v>
      </c>
      <c r="E56" s="1" t="n">
        <v>2</v>
      </c>
    </row>
    <row r="57" customFormat="false" ht="15.75" hidden="false" customHeight="false" outlineLevel="0" collapsed="false">
      <c r="A57" s="1" t="s">
        <v>357</v>
      </c>
      <c r="B57" s="1" t="n">
        <v>69</v>
      </c>
      <c r="C57" s="1" t="n">
        <v>-29.6</v>
      </c>
      <c r="D57" s="4" t="n">
        <f aca="false">C57:C524/B57:B524*(-100)</f>
        <v>42.8985507246377</v>
      </c>
      <c r="E57" s="1" t="n">
        <v>2</v>
      </c>
    </row>
    <row r="58" customFormat="false" ht="15.75" hidden="false" customHeight="false" outlineLevel="0" collapsed="false">
      <c r="A58" s="1" t="s">
        <v>358</v>
      </c>
      <c r="B58" s="1" t="n">
        <v>65</v>
      </c>
      <c r="C58" s="1" t="n">
        <v>-27.3</v>
      </c>
      <c r="D58" s="4" t="n">
        <f aca="false">C58:C525/B58:B525*(-100)</f>
        <v>42</v>
      </c>
      <c r="E58" s="1" t="n">
        <v>2</v>
      </c>
    </row>
    <row r="59" customFormat="false" ht="15.75" hidden="false" customHeight="false" outlineLevel="0" collapsed="false">
      <c r="A59" s="1" t="s">
        <v>359</v>
      </c>
      <c r="B59" s="1" t="n">
        <v>73</v>
      </c>
      <c r="C59" s="1" t="n">
        <v>-30.9</v>
      </c>
      <c r="D59" s="4" t="n">
        <f aca="false">C59:C526/B59:B526*(-100)</f>
        <v>42.3287671232877</v>
      </c>
      <c r="E59" s="1" t="n">
        <v>2</v>
      </c>
    </row>
    <row r="60" customFormat="false" ht="15.75" hidden="false" customHeight="false" outlineLevel="0" collapsed="false">
      <c r="A60" s="1" t="s">
        <v>360</v>
      </c>
      <c r="B60" s="1" t="n">
        <v>76</v>
      </c>
      <c r="C60" s="1" t="n">
        <v>-28.73</v>
      </c>
      <c r="D60" s="4" t="n">
        <f aca="false">C60:C527/B60:B527*(-100)</f>
        <v>37.8026315789474</v>
      </c>
      <c r="E60" s="1" t="n">
        <v>2</v>
      </c>
    </row>
    <row r="61" customFormat="false" ht="15.75" hidden="false" customHeight="false" outlineLevel="0" collapsed="false">
      <c r="A61" s="1" t="s">
        <v>361</v>
      </c>
      <c r="B61" s="1" t="n">
        <v>75</v>
      </c>
      <c r="C61" s="1" t="n">
        <v>-29.14</v>
      </c>
      <c r="D61" s="4" t="n">
        <f aca="false">C61:C528/B61:B528*(-100)</f>
        <v>38.8533333333333</v>
      </c>
      <c r="E61" s="1" t="n">
        <v>2</v>
      </c>
    </row>
    <row r="62" customFormat="false" ht="15.75" hidden="false" customHeight="false" outlineLevel="0" collapsed="false">
      <c r="A62" s="1" t="s">
        <v>362</v>
      </c>
      <c r="B62" s="1" t="n">
        <v>70</v>
      </c>
      <c r="C62" s="1" t="n">
        <v>-26.9</v>
      </c>
      <c r="D62" s="4" t="n">
        <f aca="false">C62:C529/B62:B529*(-100)</f>
        <v>38.4285714285714</v>
      </c>
      <c r="E62" s="1" t="n">
        <v>2</v>
      </c>
    </row>
    <row r="63" customFormat="false" ht="15.75" hidden="false" customHeight="false" outlineLevel="0" collapsed="false">
      <c r="A63" s="1" t="s">
        <v>363</v>
      </c>
      <c r="B63" s="1" t="n">
        <v>61</v>
      </c>
      <c r="C63" s="1" t="n">
        <v>-28.9</v>
      </c>
      <c r="D63" s="4" t="n">
        <f aca="false">C63:C530/B63:B530*(-100)</f>
        <v>47.3770491803279</v>
      </c>
      <c r="E63" s="1" t="n">
        <v>2</v>
      </c>
    </row>
    <row r="64" customFormat="false" ht="15.75" hidden="false" customHeight="false" outlineLevel="0" collapsed="false">
      <c r="A64" s="1" t="s">
        <v>364</v>
      </c>
      <c r="B64" s="1" t="n">
        <v>68</v>
      </c>
      <c r="C64" s="1" t="n">
        <v>-26.32</v>
      </c>
      <c r="D64" s="4" t="n">
        <f aca="false">C64:C531/B64:B531*(-100)</f>
        <v>38.7058823529412</v>
      </c>
      <c r="E64" s="1" t="n">
        <v>2</v>
      </c>
    </row>
    <row r="65" customFormat="false" ht="15.75" hidden="false" customHeight="false" outlineLevel="0" collapsed="false">
      <c r="A65" s="1" t="s">
        <v>365</v>
      </c>
      <c r="B65" s="1" t="n">
        <v>66</v>
      </c>
      <c r="C65" s="1" t="n">
        <v>-32</v>
      </c>
      <c r="D65" s="4" t="n">
        <f aca="false">C65:C532/B65:B532*(-100)</f>
        <v>48.4848484848485</v>
      </c>
      <c r="E65" s="1" t="n">
        <v>2</v>
      </c>
    </row>
    <row r="66" customFormat="false" ht="15.75" hidden="false" customHeight="false" outlineLevel="0" collapsed="false">
      <c r="A66" s="1" t="s">
        <v>366</v>
      </c>
      <c r="B66" s="1" t="n">
        <v>68</v>
      </c>
      <c r="C66" s="1" t="n">
        <v>-33.16</v>
      </c>
      <c r="D66" s="4" t="n">
        <f aca="false">C66:C533/B66:B533*(-100)</f>
        <v>48.7647058823529</v>
      </c>
      <c r="E66" s="1" t="n">
        <v>2</v>
      </c>
    </row>
    <row r="67" customFormat="false" ht="15.75" hidden="false" customHeight="false" outlineLevel="0" collapsed="false">
      <c r="A67" s="1" t="s">
        <v>367</v>
      </c>
      <c r="B67" s="1" t="n">
        <v>68</v>
      </c>
      <c r="C67" s="1" t="n">
        <v>-33.9</v>
      </c>
      <c r="D67" s="4" t="n">
        <f aca="false">C67:C534/B67:B534*(-100)</f>
        <v>49.8529411764706</v>
      </c>
      <c r="E67" s="1" t="n">
        <v>2</v>
      </c>
    </row>
    <row r="68" customFormat="false" ht="15.75" hidden="false" customHeight="false" outlineLevel="0" collapsed="false">
      <c r="A68" s="1" t="s">
        <v>368</v>
      </c>
      <c r="B68" s="1" t="n">
        <v>66</v>
      </c>
      <c r="C68" s="1" t="n">
        <v>-33.2</v>
      </c>
      <c r="D68" s="4" t="n">
        <f aca="false">C68:C535/B68:B535*(-100)</f>
        <v>50.3030303030303</v>
      </c>
      <c r="E68" s="1" t="n">
        <v>2</v>
      </c>
    </row>
    <row r="69" customFormat="false" ht="15.75" hidden="false" customHeight="false" outlineLevel="0" collapsed="false">
      <c r="A69" s="1" t="s">
        <v>369</v>
      </c>
      <c r="B69" s="1" t="n">
        <v>63</v>
      </c>
      <c r="C69" s="1" t="n">
        <v>-36.6</v>
      </c>
      <c r="D69" s="4" t="n">
        <f aca="false">C69:C536/B69:B536*(-100)</f>
        <v>58.0952380952381</v>
      </c>
      <c r="E69" s="1" t="n">
        <v>2</v>
      </c>
    </row>
    <row r="70" customFormat="false" ht="15.75" hidden="false" customHeight="false" outlineLevel="0" collapsed="false">
      <c r="A70" s="1" t="s">
        <v>370</v>
      </c>
      <c r="B70" s="1" t="n">
        <v>86</v>
      </c>
      <c r="C70" s="1" t="n">
        <v>-39.4</v>
      </c>
      <c r="D70" s="4" t="n">
        <f aca="false">C70:C537/B70:B537*(-100)</f>
        <v>45.8139534883721</v>
      </c>
      <c r="E70" s="1" t="n">
        <v>2</v>
      </c>
    </row>
    <row r="71" customFormat="false" ht="15.75" hidden="false" customHeight="false" outlineLevel="0" collapsed="false">
      <c r="A71" s="1" t="s">
        <v>371</v>
      </c>
      <c r="B71" s="1" t="n">
        <v>69</v>
      </c>
      <c r="C71" s="1" t="n">
        <v>-30.9</v>
      </c>
      <c r="D71" s="4" t="n">
        <f aca="false">C71:C538/B71:B538*(-100)</f>
        <v>44.7826086956522</v>
      </c>
      <c r="E71" s="1" t="n">
        <v>2</v>
      </c>
    </row>
    <row r="72" customFormat="false" ht="15.75" hidden="false" customHeight="false" outlineLevel="0" collapsed="false">
      <c r="A72" s="1" t="s">
        <v>372</v>
      </c>
      <c r="B72" s="1" t="n">
        <v>82</v>
      </c>
      <c r="C72" s="1" t="n">
        <v>-43.6</v>
      </c>
      <c r="D72" s="4" t="n">
        <f aca="false">C72:C539/B72:B539*(-100)</f>
        <v>53.1707317073171</v>
      </c>
      <c r="E72" s="1" t="n">
        <v>2</v>
      </c>
    </row>
    <row r="73" customFormat="false" ht="15.75" hidden="false" customHeight="false" outlineLevel="0" collapsed="false">
      <c r="A73" s="1" t="s">
        <v>373</v>
      </c>
      <c r="B73" s="1" t="n">
        <v>82</v>
      </c>
      <c r="C73" s="1" t="n">
        <v>-32.1</v>
      </c>
      <c r="D73" s="4" t="n">
        <f aca="false">C73:C540/B73:B540*(-100)</f>
        <v>39.1463414634146</v>
      </c>
      <c r="E73" s="1" t="n">
        <v>2</v>
      </c>
    </row>
    <row r="74" customFormat="false" ht="15.75" hidden="false" customHeight="false" outlineLevel="0" collapsed="false">
      <c r="A74" s="1" t="s">
        <v>374</v>
      </c>
      <c r="B74" s="1" t="n">
        <v>89</v>
      </c>
      <c r="C74" s="1" t="n">
        <v>-35.4</v>
      </c>
      <c r="D74" s="4" t="n">
        <f aca="false">C74:C541/B74:B541*(-100)</f>
        <v>39.7752808988764</v>
      </c>
      <c r="E74" s="1" t="n">
        <v>2</v>
      </c>
    </row>
    <row r="75" customFormat="false" ht="15.75" hidden="false" customHeight="false" outlineLevel="0" collapsed="false">
      <c r="A75" s="1" t="s">
        <v>375</v>
      </c>
      <c r="B75" s="1" t="n">
        <v>84</v>
      </c>
      <c r="C75" s="1" t="n">
        <v>-29.14</v>
      </c>
      <c r="D75" s="4" t="n">
        <f aca="false">C75:C542/B75:B542*(-100)</f>
        <v>34.6904761904762</v>
      </c>
      <c r="E75" s="1" t="n">
        <v>2</v>
      </c>
    </row>
    <row r="76" customFormat="false" ht="15.75" hidden="false" customHeight="false" outlineLevel="0" collapsed="false">
      <c r="A76" s="1" t="s">
        <v>376</v>
      </c>
      <c r="B76" s="1" t="n">
        <v>89</v>
      </c>
      <c r="C76" s="1" t="n">
        <v>-37.69</v>
      </c>
      <c r="D76" s="4" t="n">
        <f aca="false">C76:C543/B76:B543*(-100)</f>
        <v>42.3483146067416</v>
      </c>
      <c r="E76" s="1" t="n">
        <v>2</v>
      </c>
    </row>
    <row r="77" customFormat="false" ht="15.75" hidden="false" customHeight="false" outlineLevel="0" collapsed="false">
      <c r="A77" s="1" t="s">
        <v>377</v>
      </c>
      <c r="B77" s="1" t="n">
        <v>85</v>
      </c>
      <c r="C77" s="1" t="n">
        <v>-45.1</v>
      </c>
      <c r="D77" s="4" t="n">
        <f aca="false">C77:C544/B77:B544*(-100)</f>
        <v>53.0588235294118</v>
      </c>
      <c r="E77" s="1" t="n">
        <v>2</v>
      </c>
    </row>
    <row r="78" customFormat="false" ht="15.75" hidden="false" customHeight="false" outlineLevel="0" collapsed="false">
      <c r="A78" s="1" t="s">
        <v>378</v>
      </c>
      <c r="B78" s="1" t="n">
        <v>83</v>
      </c>
      <c r="C78" s="1" t="n">
        <v>-40.5</v>
      </c>
      <c r="D78" s="4" t="n">
        <f aca="false">C78:C545/B78:B545*(-100)</f>
        <v>48.7951807228916</v>
      </c>
      <c r="E78" s="1" t="n">
        <v>2</v>
      </c>
    </row>
    <row r="79" customFormat="false" ht="15.75" hidden="false" customHeight="false" outlineLevel="0" collapsed="false">
      <c r="A79" s="1" t="s">
        <v>379</v>
      </c>
      <c r="B79" s="1" t="n">
        <v>84</v>
      </c>
      <c r="C79" s="1" t="n">
        <v>-31.22</v>
      </c>
      <c r="D79" s="4" t="n">
        <f aca="false">C79:C546/B79:B546*(-100)</f>
        <v>37.1666666666667</v>
      </c>
      <c r="E79" s="1" t="n">
        <v>2</v>
      </c>
    </row>
    <row r="80" customFormat="false" ht="15.75" hidden="false" customHeight="false" outlineLevel="0" collapsed="false">
      <c r="A80" s="1" t="s">
        <v>380</v>
      </c>
      <c r="B80" s="1" t="n">
        <v>96</v>
      </c>
      <c r="C80" s="1" t="n">
        <v>-31</v>
      </c>
      <c r="D80" s="4" t="n">
        <f aca="false">C80:C547/B80:B547*(-100)</f>
        <v>32.2916666666667</v>
      </c>
      <c r="E80" s="1" t="n">
        <v>2</v>
      </c>
    </row>
    <row r="81" customFormat="false" ht="15.75" hidden="false" customHeight="false" outlineLevel="0" collapsed="false">
      <c r="A81" s="1" t="s">
        <v>381</v>
      </c>
      <c r="B81" s="1" t="n">
        <v>92</v>
      </c>
      <c r="C81" s="1" t="n">
        <v>-46.2</v>
      </c>
      <c r="D81" s="4" t="n">
        <f aca="false">C81:C548/B81:B548*(-100)</f>
        <v>50.2173913043478</v>
      </c>
      <c r="E81" s="1" t="n">
        <v>2</v>
      </c>
    </row>
    <row r="82" customFormat="false" ht="15.75" hidden="false" customHeight="false" outlineLevel="0" collapsed="false">
      <c r="A82" s="1" t="s">
        <v>382</v>
      </c>
      <c r="B82" s="1" t="n">
        <v>95</v>
      </c>
      <c r="C82" s="1" t="n">
        <v>-42</v>
      </c>
      <c r="D82" s="4" t="n">
        <f aca="false">C82:C549/B82:B549*(-100)</f>
        <v>44.2105263157895</v>
      </c>
      <c r="E82" s="1" t="n">
        <v>2</v>
      </c>
    </row>
    <row r="83" customFormat="false" ht="15.75" hidden="false" customHeight="false" outlineLevel="0" collapsed="false">
      <c r="A83" s="1" t="s">
        <v>383</v>
      </c>
      <c r="B83" s="1" t="n">
        <v>85</v>
      </c>
      <c r="C83" s="1" t="n">
        <v>-42.7</v>
      </c>
      <c r="D83" s="4" t="n">
        <f aca="false">C83:C550/B83:B550*(-100)</f>
        <v>50.2352941176471</v>
      </c>
      <c r="E83" s="1" t="n">
        <v>2</v>
      </c>
    </row>
    <row r="84" customFormat="false" ht="15.75" hidden="false" customHeight="false" outlineLevel="0" collapsed="false">
      <c r="A84" s="1" t="s">
        <v>384</v>
      </c>
      <c r="B84" s="1" t="n">
        <v>90</v>
      </c>
      <c r="C84" s="1" t="n">
        <v>-48.2</v>
      </c>
      <c r="D84" s="4" t="n">
        <f aca="false">C84:C551/B84:B551*(-100)</f>
        <v>53.5555555555556</v>
      </c>
      <c r="E84" s="1" t="n">
        <v>2</v>
      </c>
    </row>
    <row r="85" customFormat="false" ht="15.75" hidden="false" customHeight="false" outlineLevel="0" collapsed="false">
      <c r="A85" s="1" t="s">
        <v>385</v>
      </c>
      <c r="B85" s="1" t="n">
        <v>86</v>
      </c>
      <c r="C85" s="1" t="n">
        <v>-36</v>
      </c>
      <c r="D85" s="4" t="n">
        <f aca="false">C85:C552/B85:B552*(-100)</f>
        <v>41.8604651162791</v>
      </c>
      <c r="E85" s="1" t="n">
        <v>2</v>
      </c>
    </row>
    <row r="86" customFormat="false" ht="15.75" hidden="false" customHeight="false" outlineLevel="0" collapsed="false">
      <c r="A86" s="1" t="s">
        <v>386</v>
      </c>
      <c r="B86" s="1" t="n">
        <v>87</v>
      </c>
      <c r="C86" s="1" t="n">
        <v>-41.1</v>
      </c>
      <c r="D86" s="4" t="n">
        <f aca="false">C86:C553/B86:B553*(-100)</f>
        <v>47.2413793103448</v>
      </c>
      <c r="E86" s="1" t="n">
        <v>2</v>
      </c>
    </row>
    <row r="87" customFormat="false" ht="15.75" hidden="false" customHeight="false" outlineLevel="0" collapsed="false">
      <c r="A87" s="1" t="s">
        <v>387</v>
      </c>
      <c r="B87" s="1" t="n">
        <v>84</v>
      </c>
      <c r="C87" s="1" t="n">
        <v>-39.1</v>
      </c>
      <c r="D87" s="4" t="n">
        <f aca="false">C87:C554/B87:B554*(-100)</f>
        <v>46.5476190476191</v>
      </c>
      <c r="E87" s="1" t="n">
        <v>2</v>
      </c>
    </row>
    <row r="88" customFormat="false" ht="15.75" hidden="false" customHeight="false" outlineLevel="0" collapsed="false">
      <c r="A88" s="1" t="s">
        <v>388</v>
      </c>
      <c r="B88" s="1" t="n">
        <v>82</v>
      </c>
      <c r="C88" s="1" t="n">
        <v>-39.1</v>
      </c>
      <c r="D88" s="4" t="n">
        <f aca="false">C88:C555/B88:B555*(-100)</f>
        <v>47.6829268292683</v>
      </c>
      <c r="E88" s="1" t="n">
        <v>2</v>
      </c>
    </row>
    <row r="89" customFormat="false" ht="15.75" hidden="false" customHeight="false" outlineLevel="0" collapsed="false">
      <c r="A89" s="1" t="s">
        <v>389</v>
      </c>
      <c r="B89" s="1" t="n">
        <v>86</v>
      </c>
      <c r="C89" s="1" t="n">
        <v>-38.1</v>
      </c>
      <c r="D89" s="4" t="n">
        <f aca="false">C89:C556/B89:B556*(-100)</f>
        <v>44.3023255813954</v>
      </c>
      <c r="E89" s="1" t="n">
        <v>2</v>
      </c>
    </row>
    <row r="90" customFormat="false" ht="15.75" hidden="false" customHeight="false" outlineLevel="0" collapsed="false">
      <c r="A90" s="1" t="s">
        <v>390</v>
      </c>
      <c r="B90" s="1" t="n">
        <v>70</v>
      </c>
      <c r="C90" s="1" t="n">
        <v>-31.9</v>
      </c>
      <c r="D90" s="4" t="n">
        <f aca="false">C90:C557/B90:B557*(-100)</f>
        <v>45.5714285714286</v>
      </c>
      <c r="E90" s="1" t="n">
        <v>2</v>
      </c>
    </row>
    <row r="91" customFormat="false" ht="15.75" hidden="false" customHeight="false" outlineLevel="0" collapsed="false">
      <c r="A91" s="1" t="s">
        <v>391</v>
      </c>
      <c r="B91" s="1" t="n">
        <v>68</v>
      </c>
      <c r="C91" s="1" t="n">
        <v>-34.9</v>
      </c>
      <c r="D91" s="4" t="n">
        <f aca="false">C91:C558/B91:B558*(-100)</f>
        <v>51.3235294117647</v>
      </c>
      <c r="E91" s="1" t="n">
        <v>2</v>
      </c>
    </row>
    <row r="92" customFormat="false" ht="15.75" hidden="false" customHeight="false" outlineLevel="0" collapsed="false">
      <c r="A92" s="1" t="s">
        <v>392</v>
      </c>
      <c r="B92" s="1" t="n">
        <v>91</v>
      </c>
      <c r="C92" s="1" t="n">
        <v>-41.3</v>
      </c>
      <c r="D92" s="4" t="n">
        <f aca="false">C92:C559/B92:B559*(-100)</f>
        <v>45.3846153846154</v>
      </c>
      <c r="E92" s="1" t="n">
        <v>2</v>
      </c>
    </row>
    <row r="93" customFormat="false" ht="15.75" hidden="false" customHeight="false" outlineLevel="0" collapsed="false">
      <c r="A93" s="1" t="s">
        <v>393</v>
      </c>
      <c r="B93" s="1" t="n">
        <v>87</v>
      </c>
      <c r="C93" s="1" t="n">
        <v>-29.22</v>
      </c>
      <c r="D93" s="4" t="n">
        <f aca="false">C93:C560/B93:B560*(-100)</f>
        <v>33.5862068965517</v>
      </c>
      <c r="E93" s="1" t="n">
        <v>2</v>
      </c>
    </row>
    <row r="94" customFormat="false" ht="15.75" hidden="false" customHeight="false" outlineLevel="0" collapsed="false">
      <c r="A94" s="1" t="s">
        <v>394</v>
      </c>
      <c r="B94" s="1" t="n">
        <v>110</v>
      </c>
      <c r="C94" s="1" t="n">
        <v>-67.62</v>
      </c>
      <c r="D94" s="4" t="n">
        <f aca="false">C94:C561/B94:B561*(-100)</f>
        <v>61.4727272727273</v>
      </c>
      <c r="E94" s="1" t="n">
        <v>2</v>
      </c>
    </row>
    <row r="95" customFormat="false" ht="15.75" hidden="false" customHeight="false" outlineLevel="0" collapsed="false">
      <c r="A95" s="1" t="s">
        <v>395</v>
      </c>
      <c r="B95" s="1" t="n">
        <v>72</v>
      </c>
      <c r="C95" s="1" t="n">
        <v>-30</v>
      </c>
      <c r="D95" s="4" t="n">
        <f aca="false">C95:C562/B95:B562*(-100)</f>
        <v>41.6666666666667</v>
      </c>
      <c r="E95" s="1" t="n">
        <v>2</v>
      </c>
    </row>
    <row r="96" customFormat="false" ht="15.75" hidden="false" customHeight="false" outlineLevel="0" collapsed="false">
      <c r="A96" s="1" t="s">
        <v>396</v>
      </c>
      <c r="B96" s="1" t="n">
        <v>110</v>
      </c>
      <c r="C96" s="1" t="n">
        <v>-38.7</v>
      </c>
      <c r="D96" s="4" t="n">
        <f aca="false">C96:C563/B96:B563*(-100)</f>
        <v>35.1818181818182</v>
      </c>
      <c r="E96" s="1" t="n">
        <v>2</v>
      </c>
    </row>
    <row r="97" customFormat="false" ht="15.75" hidden="false" customHeight="false" outlineLevel="0" collapsed="false">
      <c r="A97" s="1" t="s">
        <v>397</v>
      </c>
      <c r="B97" s="1" t="n">
        <v>110</v>
      </c>
      <c r="C97" s="1" t="n">
        <v>-44.5</v>
      </c>
      <c r="D97" s="4" t="n">
        <f aca="false">C97:C564/B97:B564*(-100)</f>
        <v>40.4545454545455</v>
      </c>
      <c r="E97" s="1" t="n">
        <v>2</v>
      </c>
    </row>
    <row r="98" customFormat="false" ht="15.75" hidden="false" customHeight="false" outlineLevel="0" collapsed="false">
      <c r="A98" s="1" t="s">
        <v>398</v>
      </c>
      <c r="B98" s="1" t="n">
        <v>79</v>
      </c>
      <c r="C98" s="1" t="n">
        <v>-41.2</v>
      </c>
      <c r="D98" s="4" t="n">
        <f aca="false">C98:C565/B98:B565*(-100)</f>
        <v>52.1518987341772</v>
      </c>
      <c r="E98" s="1" t="n">
        <v>2</v>
      </c>
    </row>
    <row r="99" customFormat="false" ht="15.75" hidden="false" customHeight="false" outlineLevel="0" collapsed="false">
      <c r="A99" s="1" t="s">
        <v>399</v>
      </c>
      <c r="B99" s="1" t="n">
        <v>100</v>
      </c>
      <c r="C99" s="1" t="n">
        <v>-34.8</v>
      </c>
      <c r="D99" s="4" t="n">
        <f aca="false">C99:C566/B99:B566*(-100)</f>
        <v>34.8</v>
      </c>
      <c r="E99" s="1" t="n">
        <v>2</v>
      </c>
    </row>
    <row r="100" customFormat="false" ht="15.75" hidden="false" customHeight="false" outlineLevel="0" collapsed="false">
      <c r="A100" s="1" t="s">
        <v>400</v>
      </c>
      <c r="B100" s="1" t="n">
        <v>87</v>
      </c>
      <c r="C100" s="1" t="n">
        <v>-38.02</v>
      </c>
      <c r="D100" s="4" t="n">
        <f aca="false">C100:C567/B100:B567*(-100)</f>
        <v>43.7011494252874</v>
      </c>
      <c r="E100" s="1" t="n">
        <v>2</v>
      </c>
    </row>
    <row r="101" customFormat="false" ht="15.75" hidden="false" customHeight="false" outlineLevel="0" collapsed="false">
      <c r="A101" s="1" t="s">
        <v>401</v>
      </c>
      <c r="B101" s="1" t="n">
        <v>80</v>
      </c>
      <c r="C101" s="1" t="n">
        <v>-32.7</v>
      </c>
      <c r="D101" s="4" t="n">
        <f aca="false">C101:C568/B101:B568*(-100)</f>
        <v>40.875</v>
      </c>
      <c r="E101" s="1" t="n">
        <v>2</v>
      </c>
    </row>
    <row r="102" customFormat="false" ht="15.75" hidden="false" customHeight="false" outlineLevel="0" collapsed="false">
      <c r="A102" s="1" t="s">
        <v>402</v>
      </c>
      <c r="B102" s="1" t="n">
        <v>89</v>
      </c>
      <c r="C102" s="1" t="n">
        <v>-45.3</v>
      </c>
      <c r="D102" s="4" t="n">
        <f aca="false">C102:C569/B102:B569*(-100)</f>
        <v>50.8988764044944</v>
      </c>
      <c r="E102" s="1" t="n">
        <v>2</v>
      </c>
    </row>
    <row r="103" customFormat="false" ht="15.75" hidden="false" customHeight="false" outlineLevel="0" collapsed="false">
      <c r="A103" s="1" t="s">
        <v>403</v>
      </c>
      <c r="B103" s="1" t="n">
        <v>76</v>
      </c>
      <c r="C103" s="1" t="n">
        <v>-37.2</v>
      </c>
      <c r="D103" s="4" t="n">
        <f aca="false">C103:C570/B103:B570*(-100)</f>
        <v>48.9473684210526</v>
      </c>
      <c r="E103" s="1" t="n">
        <v>2</v>
      </c>
    </row>
    <row r="104" customFormat="false" ht="15.75" hidden="false" customHeight="false" outlineLevel="0" collapsed="false">
      <c r="A104" s="1" t="s">
        <v>404</v>
      </c>
      <c r="B104" s="1" t="n">
        <v>75</v>
      </c>
      <c r="C104" s="1" t="n">
        <v>-22.3</v>
      </c>
      <c r="D104" s="4" t="n">
        <f aca="false">C104:C571/B104:B571*(-100)</f>
        <v>29.7333333333333</v>
      </c>
      <c r="E104" s="1" t="n">
        <v>2</v>
      </c>
    </row>
    <row r="105" customFormat="false" ht="15.75" hidden="false" customHeight="false" outlineLevel="0" collapsed="false">
      <c r="A105" s="1" t="s">
        <v>405</v>
      </c>
      <c r="B105" s="1" t="n">
        <v>87</v>
      </c>
      <c r="C105" s="1" t="n">
        <v>-35.36</v>
      </c>
      <c r="D105" s="4" t="n">
        <f aca="false">C105:C572/B105:B572*(-100)</f>
        <v>40.6436781609195</v>
      </c>
      <c r="E105" s="1" t="n">
        <v>2</v>
      </c>
    </row>
    <row r="106" customFormat="false" ht="15.75" hidden="false" customHeight="false" outlineLevel="0" collapsed="false">
      <c r="A106" s="1" t="s">
        <v>406</v>
      </c>
      <c r="B106" s="1" t="n">
        <v>64</v>
      </c>
      <c r="C106" s="1" t="n">
        <v>-26.2</v>
      </c>
      <c r="D106" s="4" t="n">
        <f aca="false">C106:C573/B106:B573*(-100)</f>
        <v>40.9375</v>
      </c>
      <c r="E106" s="1" t="n">
        <v>2</v>
      </c>
    </row>
    <row r="107" customFormat="false" ht="15.75" hidden="false" customHeight="false" outlineLevel="0" collapsed="false">
      <c r="A107" s="1" t="s">
        <v>407</v>
      </c>
      <c r="B107" s="1" t="n">
        <v>70</v>
      </c>
      <c r="C107" s="1" t="n">
        <v>-28.9</v>
      </c>
      <c r="D107" s="4" t="n">
        <f aca="false">C107:C574/B107:B574*(-100)</f>
        <v>41.2857142857143</v>
      </c>
      <c r="E107" s="1" t="n">
        <v>2</v>
      </c>
    </row>
    <row r="108" customFormat="false" ht="15.75" hidden="false" customHeight="false" outlineLevel="0" collapsed="false">
      <c r="A108" s="1" t="s">
        <v>408</v>
      </c>
      <c r="B108" s="1" t="n">
        <v>85</v>
      </c>
      <c r="C108" s="1" t="n">
        <v>-35.8</v>
      </c>
      <c r="D108" s="4" t="n">
        <f aca="false">C108:C575/B108:B575*(-100)</f>
        <v>42.1176470588235</v>
      </c>
      <c r="E108" s="1" t="n">
        <v>2</v>
      </c>
    </row>
    <row r="109" customFormat="false" ht="15.75" hidden="false" customHeight="false" outlineLevel="0" collapsed="false">
      <c r="A109" s="1" t="s">
        <v>409</v>
      </c>
      <c r="B109" s="1" t="n">
        <v>80</v>
      </c>
      <c r="C109" s="1" t="n">
        <v>-35.52</v>
      </c>
      <c r="D109" s="4" t="n">
        <f aca="false">C109:C576/B109:B576*(-100)</f>
        <v>44.4</v>
      </c>
      <c r="E109" s="1" t="n">
        <v>2</v>
      </c>
    </row>
    <row r="110" customFormat="false" ht="15.75" hidden="false" customHeight="false" outlineLevel="0" collapsed="false">
      <c r="A110" s="1" t="s">
        <v>410</v>
      </c>
      <c r="B110" s="1" t="n">
        <v>68</v>
      </c>
      <c r="C110" s="1" t="n">
        <v>-28.4</v>
      </c>
      <c r="D110" s="4" t="n">
        <f aca="false">C110:C577/B110:B577*(-100)</f>
        <v>41.7647058823529</v>
      </c>
      <c r="E110" s="1" t="n">
        <v>2</v>
      </c>
    </row>
    <row r="111" customFormat="false" ht="15.75" hidden="false" customHeight="false" outlineLevel="0" collapsed="false">
      <c r="A111" s="1" t="s">
        <v>411</v>
      </c>
      <c r="B111" s="1" t="n">
        <v>86</v>
      </c>
      <c r="C111" s="1" t="n">
        <v>-37.9</v>
      </c>
      <c r="D111" s="4" t="n">
        <f aca="false">C111:C578/B111:B578*(-100)</f>
        <v>44.0697674418605</v>
      </c>
      <c r="E111" s="1" t="n">
        <v>2</v>
      </c>
    </row>
    <row r="112" customFormat="false" ht="15.75" hidden="false" customHeight="false" outlineLevel="0" collapsed="false">
      <c r="A112" s="1" t="s">
        <v>412</v>
      </c>
      <c r="B112" s="1" t="n">
        <v>79</v>
      </c>
      <c r="C112" s="1" t="n">
        <v>-41.2</v>
      </c>
      <c r="D112" s="4" t="n">
        <f aca="false">C112:C579/B112:B579*(-100)</f>
        <v>52.1518987341772</v>
      </c>
      <c r="E112" s="1" t="n">
        <v>2</v>
      </c>
    </row>
    <row r="113" customFormat="false" ht="15.75" hidden="false" customHeight="false" outlineLevel="0" collapsed="false">
      <c r="A113" s="1" t="s">
        <v>413</v>
      </c>
      <c r="B113" s="1" t="n">
        <v>82</v>
      </c>
      <c r="C113" s="1" t="n">
        <v>-37.5</v>
      </c>
      <c r="D113" s="4" t="n">
        <f aca="false">C113:C580/B113:B580*(-100)</f>
        <v>45.7317073170732</v>
      </c>
      <c r="E113" s="1" t="n">
        <v>2</v>
      </c>
    </row>
    <row r="114" customFormat="false" ht="15.75" hidden="false" customHeight="false" outlineLevel="0" collapsed="false">
      <c r="A114" s="1" t="s">
        <v>414</v>
      </c>
      <c r="B114" s="1" t="n">
        <v>72</v>
      </c>
      <c r="C114" s="1" t="n">
        <v>-27.6</v>
      </c>
      <c r="D114" s="4" t="n">
        <f aca="false">C114:C581/B114:B581*(-100)</f>
        <v>38.3333333333333</v>
      </c>
      <c r="E114" s="1" t="n">
        <v>2</v>
      </c>
    </row>
    <row r="115" customFormat="false" ht="15.75" hidden="false" customHeight="false" outlineLevel="0" collapsed="false">
      <c r="A115" s="1" t="s">
        <v>415</v>
      </c>
      <c r="B115" s="1" t="n">
        <v>79</v>
      </c>
      <c r="C115" s="1" t="n">
        <v>-36</v>
      </c>
      <c r="D115" s="4" t="n">
        <f aca="false">C115:C582/B115:B582*(-100)</f>
        <v>45.5696202531646</v>
      </c>
      <c r="E115" s="1" t="n">
        <v>2</v>
      </c>
    </row>
    <row r="116" customFormat="false" ht="15.75" hidden="false" customHeight="false" outlineLevel="0" collapsed="false">
      <c r="A116" s="1" t="s">
        <v>416</v>
      </c>
      <c r="B116" s="1" t="n">
        <v>77</v>
      </c>
      <c r="C116" s="1" t="n">
        <v>-31</v>
      </c>
      <c r="D116" s="4" t="n">
        <f aca="false">C116:C583/B116:B583*(-100)</f>
        <v>40.2597402597403</v>
      </c>
      <c r="E116" s="1" t="n">
        <v>2</v>
      </c>
    </row>
    <row r="117" customFormat="false" ht="15.75" hidden="false" customHeight="false" outlineLevel="0" collapsed="false">
      <c r="A117" s="1" t="s">
        <v>417</v>
      </c>
      <c r="B117" s="1" t="n">
        <v>62</v>
      </c>
      <c r="C117" s="1" t="n">
        <v>-28.4</v>
      </c>
      <c r="D117" s="4" t="n">
        <f aca="false">C117:C584/B117:B584*(-100)</f>
        <v>45.8064516129032</v>
      </c>
      <c r="E117" s="1" t="n">
        <v>1</v>
      </c>
    </row>
    <row r="118" customFormat="false" ht="15.75" hidden="false" customHeight="false" outlineLevel="0" collapsed="false">
      <c r="A118" s="1" t="s">
        <v>418</v>
      </c>
      <c r="B118" s="1" t="n">
        <v>66</v>
      </c>
      <c r="C118" s="1" t="n">
        <v>-36</v>
      </c>
      <c r="D118" s="4" t="n">
        <f aca="false">C118:C585/B118:B585*(-100)</f>
        <v>54.5454545454545</v>
      </c>
      <c r="E118" s="1" t="n">
        <v>1</v>
      </c>
    </row>
    <row r="119" customFormat="false" ht="15.75" hidden="false" customHeight="false" outlineLevel="0" collapsed="false">
      <c r="A119" s="1" t="s">
        <v>419</v>
      </c>
      <c r="B119" s="1" t="n">
        <v>66</v>
      </c>
      <c r="C119" s="1" t="n">
        <v>-25</v>
      </c>
      <c r="D119" s="4" t="n">
        <f aca="false">C119:C586/B119:B586*(-100)</f>
        <v>37.8787878787879</v>
      </c>
      <c r="E119" s="1" t="n">
        <v>1</v>
      </c>
    </row>
    <row r="120" customFormat="false" ht="15.75" hidden="false" customHeight="false" outlineLevel="0" collapsed="false">
      <c r="A120" s="1" t="s">
        <v>420</v>
      </c>
      <c r="B120" s="1" t="n">
        <v>65</v>
      </c>
      <c r="C120" s="1" t="n">
        <v>-38</v>
      </c>
      <c r="D120" s="4" t="n">
        <f aca="false">C120:C587/B120:B587*(-100)</f>
        <v>58.4615384615385</v>
      </c>
      <c r="E120" s="1" t="n">
        <v>1</v>
      </c>
    </row>
    <row r="121" customFormat="false" ht="15.75" hidden="false" customHeight="false" outlineLevel="0" collapsed="false">
      <c r="A121" s="1" t="s">
        <v>421</v>
      </c>
      <c r="B121" s="1" t="n">
        <v>71</v>
      </c>
      <c r="C121" s="1" t="n">
        <v>-33.44</v>
      </c>
      <c r="D121" s="4" t="n">
        <f aca="false">C121:C588/B121:B588*(-100)</f>
        <v>47.0985915492958</v>
      </c>
      <c r="E121" s="1" t="n">
        <v>1</v>
      </c>
    </row>
    <row r="122" customFormat="false" ht="15.75" hidden="false" customHeight="false" outlineLevel="0" collapsed="false">
      <c r="A122" s="1" t="s">
        <v>422</v>
      </c>
      <c r="B122" s="1" t="n">
        <v>74</v>
      </c>
      <c r="C122" s="1" t="n">
        <v>-36.9</v>
      </c>
      <c r="D122" s="4" t="n">
        <f aca="false">C122:C589/B122:B589*(-100)</f>
        <v>49.8648648648649</v>
      </c>
      <c r="E122" s="1" t="n">
        <v>1</v>
      </c>
    </row>
    <row r="123" customFormat="false" ht="15.75" hidden="false" customHeight="false" outlineLevel="0" collapsed="false">
      <c r="A123" s="1" t="s">
        <v>423</v>
      </c>
      <c r="B123" s="1" t="n">
        <v>72</v>
      </c>
      <c r="C123" s="1" t="n">
        <v>-35.4</v>
      </c>
      <c r="D123" s="4" t="n">
        <f aca="false">C123:C590/B123:B590*(-100)</f>
        <v>49.1666666666667</v>
      </c>
      <c r="E123" s="1" t="n">
        <v>1</v>
      </c>
    </row>
    <row r="124" customFormat="false" ht="15.75" hidden="false" customHeight="false" outlineLevel="0" collapsed="false">
      <c r="A124" s="1" t="s">
        <v>424</v>
      </c>
      <c r="B124" s="1" t="n">
        <v>76</v>
      </c>
      <c r="C124" s="1" t="n">
        <v>-35.6</v>
      </c>
      <c r="D124" s="4" t="n">
        <f aca="false">C124:C591/B124:B591*(-100)</f>
        <v>46.8421052631579</v>
      </c>
      <c r="E124" s="1" t="n">
        <v>1</v>
      </c>
    </row>
    <row r="125" customFormat="false" ht="15.75" hidden="false" customHeight="false" outlineLevel="0" collapsed="false">
      <c r="A125" s="1" t="s">
        <v>425</v>
      </c>
      <c r="B125" s="1" t="n">
        <v>63</v>
      </c>
      <c r="C125" s="1" t="n">
        <v>-42.3</v>
      </c>
      <c r="D125" s="4" t="n">
        <f aca="false">C125:C592/B125:B592*(-100)</f>
        <v>67.1428571428571</v>
      </c>
      <c r="E125" s="1" t="n">
        <v>1</v>
      </c>
    </row>
    <row r="126" customFormat="false" ht="15.75" hidden="false" customHeight="false" outlineLevel="0" collapsed="false">
      <c r="A126" s="1" t="s">
        <v>426</v>
      </c>
      <c r="B126" s="1" t="n">
        <v>86</v>
      </c>
      <c r="C126" s="1" t="n">
        <v>-37</v>
      </c>
      <c r="D126" s="4" t="n">
        <f aca="false">C126:C593/B126:B593*(-100)</f>
        <v>43.0232558139535</v>
      </c>
      <c r="E126" s="1" t="n">
        <v>1</v>
      </c>
    </row>
    <row r="127" customFormat="false" ht="15.75" hidden="false" customHeight="false" outlineLevel="0" collapsed="false">
      <c r="A127" s="1" t="s">
        <v>427</v>
      </c>
      <c r="B127" s="1" t="n">
        <v>95</v>
      </c>
      <c r="C127" s="1" t="n">
        <v>-51.7</v>
      </c>
      <c r="D127" s="4" t="n">
        <f aca="false">C127:C594/B127:B594*(-100)</f>
        <v>54.4210526315789</v>
      </c>
      <c r="E127" s="1" t="n">
        <v>1</v>
      </c>
    </row>
    <row r="128" customFormat="false" ht="15.75" hidden="false" customHeight="false" outlineLevel="0" collapsed="false">
      <c r="A128" s="1" t="s">
        <v>428</v>
      </c>
      <c r="B128" s="1" t="n">
        <v>98</v>
      </c>
      <c r="C128" s="1" t="n">
        <v>-41.92</v>
      </c>
      <c r="D128" s="4" t="n">
        <f aca="false">C128:C595/B128:B595*(-100)</f>
        <v>42.7755102040816</v>
      </c>
      <c r="E128" s="1" t="n">
        <v>1</v>
      </c>
    </row>
    <row r="129" customFormat="false" ht="15.75" hidden="false" customHeight="false" outlineLevel="0" collapsed="false">
      <c r="A129" s="1" t="s">
        <v>429</v>
      </c>
      <c r="B129" s="1" t="n">
        <v>96</v>
      </c>
      <c r="C129" s="1" t="n">
        <v>-43.72</v>
      </c>
      <c r="D129" s="4" t="n">
        <f aca="false">C129:C596/B129:B596*(-100)</f>
        <v>45.5416666666667</v>
      </c>
      <c r="E129" s="1" t="n">
        <v>1</v>
      </c>
    </row>
    <row r="130" customFormat="false" ht="15.75" hidden="false" customHeight="false" outlineLevel="0" collapsed="false">
      <c r="A130" s="1" t="s">
        <v>430</v>
      </c>
      <c r="B130" s="1" t="n">
        <v>98</v>
      </c>
      <c r="C130" s="1" t="n">
        <v>-50.6</v>
      </c>
      <c r="D130" s="4" t="n">
        <f aca="false">C130:C597/B130:B597*(-100)</f>
        <v>51.6326530612245</v>
      </c>
      <c r="E130" s="1" t="n">
        <v>1</v>
      </c>
    </row>
    <row r="131" customFormat="false" ht="15.75" hidden="false" customHeight="false" outlineLevel="0" collapsed="false">
      <c r="A131" s="1" t="s">
        <v>431</v>
      </c>
      <c r="B131" s="1" t="n">
        <v>82</v>
      </c>
      <c r="C131" s="1" t="n">
        <v>-37.1</v>
      </c>
      <c r="D131" s="4" t="n">
        <f aca="false">C131:C598/B131:B598*(-100)</f>
        <v>45.2439024390244</v>
      </c>
      <c r="E131" s="1" t="n">
        <v>1</v>
      </c>
    </row>
    <row r="132" customFormat="false" ht="15.75" hidden="false" customHeight="false" outlineLevel="0" collapsed="false">
      <c r="A132" s="1" t="s">
        <v>432</v>
      </c>
      <c r="B132" s="1" t="n">
        <v>70</v>
      </c>
      <c r="C132" s="1" t="n">
        <v>-29.5</v>
      </c>
      <c r="D132" s="4" t="n">
        <f aca="false">C132:C599/B132:B599*(-100)</f>
        <v>42.1428571428571</v>
      </c>
      <c r="E132" s="1" t="n">
        <v>1</v>
      </c>
    </row>
    <row r="133" customFormat="false" ht="15.75" hidden="false" customHeight="false" outlineLevel="0" collapsed="false">
      <c r="A133" s="1" t="s">
        <v>433</v>
      </c>
      <c r="B133" s="1" t="n">
        <v>68</v>
      </c>
      <c r="C133" s="1" t="n">
        <v>-16.21</v>
      </c>
      <c r="D133" s="4" t="n">
        <f aca="false">C133:C600/B133:B600*(-100)</f>
        <v>23.8382352941177</v>
      </c>
      <c r="E133" s="1" t="n">
        <v>1</v>
      </c>
    </row>
    <row r="134" customFormat="false" ht="15.75" hidden="false" customHeight="false" outlineLevel="0" collapsed="false">
      <c r="A134" s="1" t="s">
        <v>434</v>
      </c>
      <c r="B134" s="1" t="n">
        <v>68</v>
      </c>
      <c r="C134" s="1" t="n">
        <v>-27.8</v>
      </c>
      <c r="D134" s="4" t="n">
        <f aca="false">C134:C601/B134:B601*(-100)</f>
        <v>40.8823529411765</v>
      </c>
      <c r="E134" s="1" t="n">
        <v>1</v>
      </c>
    </row>
    <row r="135" customFormat="false" ht="15.75" hidden="false" customHeight="false" outlineLevel="0" collapsed="false">
      <c r="A135" s="1" t="s">
        <v>435</v>
      </c>
      <c r="B135" s="1" t="n">
        <v>66</v>
      </c>
      <c r="C135" s="1" t="n">
        <v>-39.2</v>
      </c>
      <c r="D135" s="4" t="n">
        <f aca="false">C135:C602/B135:B602*(-100)</f>
        <v>59.3939393939394</v>
      </c>
      <c r="E135" s="1" t="n">
        <v>1</v>
      </c>
    </row>
    <row r="136" customFormat="false" ht="15.75" hidden="false" customHeight="false" outlineLevel="0" collapsed="false">
      <c r="A136" s="1" t="s">
        <v>436</v>
      </c>
      <c r="B136" s="1" t="n">
        <v>66</v>
      </c>
      <c r="C136" s="1" t="n">
        <v>-27.4</v>
      </c>
      <c r="D136" s="4" t="n">
        <f aca="false">C136:C603/B136:B603*(-100)</f>
        <v>41.5151515151515</v>
      </c>
      <c r="E136" s="1" t="n">
        <v>1</v>
      </c>
    </row>
    <row r="137" customFormat="false" ht="15.75" hidden="false" customHeight="false" outlineLevel="0" collapsed="false">
      <c r="A137" s="1" t="s">
        <v>437</v>
      </c>
      <c r="B137" s="1" t="n">
        <v>75</v>
      </c>
      <c r="C137" s="1" t="n">
        <v>-35</v>
      </c>
      <c r="D137" s="4" t="n">
        <f aca="false">C137:C604/B137:B604*(-100)</f>
        <v>46.6666666666667</v>
      </c>
      <c r="E137" s="1" t="n">
        <v>1</v>
      </c>
    </row>
    <row r="138" customFormat="false" ht="15.75" hidden="false" customHeight="false" outlineLevel="0" collapsed="false">
      <c r="A138" s="1" t="s">
        <v>438</v>
      </c>
      <c r="B138" s="1" t="n">
        <v>76</v>
      </c>
      <c r="C138" s="1" t="n">
        <v>-28.5</v>
      </c>
      <c r="D138" s="4" t="n">
        <f aca="false">C138:C605/B138:B605*(-100)</f>
        <v>37.5</v>
      </c>
      <c r="E138" s="1" t="n">
        <v>1</v>
      </c>
    </row>
    <row r="139" customFormat="false" ht="15.75" hidden="false" customHeight="false" outlineLevel="0" collapsed="false">
      <c r="A139" s="1" t="s">
        <v>439</v>
      </c>
      <c r="B139" s="1" t="n">
        <v>88</v>
      </c>
      <c r="C139" s="1" t="n">
        <v>-28.1</v>
      </c>
      <c r="D139" s="4" t="n">
        <f aca="false">C139:C606/B139:B606*(-100)</f>
        <v>31.9318181818182</v>
      </c>
      <c r="E139" s="1" t="n">
        <v>1</v>
      </c>
    </row>
    <row r="140" customFormat="false" ht="15.75" hidden="false" customHeight="false" outlineLevel="0" collapsed="false">
      <c r="A140" s="1" t="s">
        <v>440</v>
      </c>
      <c r="B140" s="1" t="n">
        <v>79</v>
      </c>
      <c r="C140" s="1" t="n">
        <v>-38.1</v>
      </c>
      <c r="D140" s="4" t="n">
        <f aca="false">C140:C607/B140:B607*(-100)</f>
        <v>48.2278481012658</v>
      </c>
      <c r="E140" s="1" t="n">
        <v>1</v>
      </c>
    </row>
    <row r="141" customFormat="false" ht="15.75" hidden="false" customHeight="false" outlineLevel="0" collapsed="false">
      <c r="A141" s="1" t="s">
        <v>441</v>
      </c>
      <c r="B141" s="1" t="n">
        <v>82</v>
      </c>
      <c r="C141" s="1" t="n">
        <v>-34.4</v>
      </c>
      <c r="D141" s="4" t="n">
        <f aca="false">C141:C608/B141:B608*(-100)</f>
        <v>41.9512195121951</v>
      </c>
      <c r="E141" s="1" t="n">
        <v>1</v>
      </c>
    </row>
    <row r="142" customFormat="false" ht="15.75" hidden="false" customHeight="false" outlineLevel="0" collapsed="false">
      <c r="A142" s="1" t="s">
        <v>442</v>
      </c>
      <c r="B142" s="1" t="n">
        <v>82</v>
      </c>
      <c r="C142" s="1" t="n">
        <v>-30</v>
      </c>
      <c r="D142" s="4" t="n">
        <f aca="false">C142:C609/B142:B609*(-100)</f>
        <v>36.5853658536585</v>
      </c>
      <c r="E142" s="1" t="n">
        <v>1</v>
      </c>
    </row>
    <row r="143" customFormat="false" ht="15.75" hidden="false" customHeight="false" outlineLevel="0" collapsed="false">
      <c r="A143" s="1" t="s">
        <v>443</v>
      </c>
      <c r="B143" s="1" t="n">
        <v>79</v>
      </c>
      <c r="C143" s="1" t="n">
        <v>-42.4</v>
      </c>
      <c r="D143" s="4" t="n">
        <f aca="false">C143:C610/B143:B610*(-100)</f>
        <v>53.6708860759494</v>
      </c>
      <c r="E143" s="1" t="n">
        <v>1</v>
      </c>
    </row>
    <row r="144" customFormat="false" ht="15.75" hidden="false" customHeight="false" outlineLevel="0" collapsed="false">
      <c r="A144" s="1" t="s">
        <v>444</v>
      </c>
      <c r="B144" s="1" t="n">
        <v>85</v>
      </c>
      <c r="C144" s="1" t="n">
        <v>-33.8</v>
      </c>
      <c r="D144" s="4" t="n">
        <f aca="false">C144:C611/B144:B611*(-100)</f>
        <v>39.7647058823529</v>
      </c>
      <c r="E144" s="1" t="n">
        <v>1</v>
      </c>
    </row>
    <row r="145" customFormat="false" ht="15.75" hidden="false" customHeight="false" outlineLevel="0" collapsed="false">
      <c r="A145" s="1" t="s">
        <v>445</v>
      </c>
      <c r="B145" s="1" t="n">
        <v>91</v>
      </c>
      <c r="C145" s="1" t="n">
        <v>-43.7</v>
      </c>
      <c r="D145" s="4" t="n">
        <f aca="false">C145:C612/B145:B612*(-100)</f>
        <v>48.021978021978</v>
      </c>
      <c r="E145" s="1" t="n">
        <v>1</v>
      </c>
    </row>
    <row r="146" customFormat="false" ht="15.75" hidden="false" customHeight="false" outlineLevel="0" collapsed="false">
      <c r="A146" s="1" t="s">
        <v>446</v>
      </c>
      <c r="B146" s="1" t="n">
        <v>91</v>
      </c>
      <c r="C146" s="1" t="n">
        <v>-41.4</v>
      </c>
      <c r="D146" s="4" t="n">
        <f aca="false">C146:C613/B146:B613*(-100)</f>
        <v>45.4945054945055</v>
      </c>
      <c r="E146" s="1" t="n">
        <v>1</v>
      </c>
    </row>
    <row r="147" customFormat="false" ht="15.75" hidden="false" customHeight="false" outlineLevel="0" collapsed="false">
      <c r="A147" s="1" t="s">
        <v>447</v>
      </c>
      <c r="B147" s="1" t="n">
        <v>85</v>
      </c>
      <c r="C147" s="1" t="n">
        <v>-39.7</v>
      </c>
      <c r="D147" s="4" t="n">
        <f aca="false">C147:C614/B147:B614*(-100)</f>
        <v>46.7058823529412</v>
      </c>
      <c r="E147" s="1" t="n">
        <v>1</v>
      </c>
    </row>
    <row r="148" customFormat="false" ht="15.75" hidden="false" customHeight="false" outlineLevel="0" collapsed="false">
      <c r="A148" s="1" t="s">
        <v>448</v>
      </c>
      <c r="B148" s="1" t="n">
        <v>73</v>
      </c>
      <c r="C148" s="1" t="n">
        <v>-35.5</v>
      </c>
      <c r="D148" s="4" t="n">
        <f aca="false">C148:C615/B148:B615*(-100)</f>
        <v>48.6301369863014</v>
      </c>
      <c r="E148" s="1" t="n">
        <v>1</v>
      </c>
    </row>
    <row r="149" customFormat="false" ht="15.75" hidden="false" customHeight="false" outlineLevel="0" collapsed="false">
      <c r="A149" s="1" t="s">
        <v>449</v>
      </c>
      <c r="B149" s="1" t="n">
        <v>76</v>
      </c>
      <c r="C149" s="1" t="n">
        <v>-31.7</v>
      </c>
      <c r="D149" s="4" t="n">
        <f aca="false">C149:C616/B149:B616*(-100)</f>
        <v>41.7105263157895</v>
      </c>
      <c r="E149" s="1" t="n">
        <v>1</v>
      </c>
    </row>
    <row r="150" customFormat="false" ht="15.75" hidden="false" customHeight="false" outlineLevel="0" collapsed="false">
      <c r="A150" s="1" t="s">
        <v>450</v>
      </c>
      <c r="B150" s="1" t="n">
        <v>85</v>
      </c>
      <c r="C150" s="1" t="n">
        <v>-38.8</v>
      </c>
      <c r="D150" s="4" t="n">
        <f aca="false">C150:C617/B150:B617*(-100)</f>
        <v>45.6470588235294</v>
      </c>
      <c r="E150" s="1" t="n">
        <v>1</v>
      </c>
    </row>
    <row r="151" customFormat="false" ht="15.75" hidden="false" customHeight="false" outlineLevel="0" collapsed="false">
      <c r="A151" s="1" t="s">
        <v>451</v>
      </c>
      <c r="B151" s="1" t="n">
        <v>85</v>
      </c>
      <c r="C151" s="1" t="n">
        <v>-36.7</v>
      </c>
      <c r="D151" s="4" t="n">
        <f aca="false">C151:C618/B151:B618*(-100)</f>
        <v>43.1764705882353</v>
      </c>
      <c r="E151" s="1" t="n">
        <v>1</v>
      </c>
    </row>
    <row r="152" customFormat="false" ht="15.75" hidden="false" customHeight="false" outlineLevel="0" collapsed="false">
      <c r="A152" s="1" t="s">
        <v>452</v>
      </c>
      <c r="B152" s="1" t="n">
        <v>82</v>
      </c>
      <c r="C152" s="1" t="n">
        <v>-32.2</v>
      </c>
      <c r="D152" s="4" t="n">
        <f aca="false">C152:C619/B152:B619*(-100)</f>
        <v>39.2682926829268</v>
      </c>
      <c r="E152" s="1" t="n">
        <v>1</v>
      </c>
    </row>
    <row r="153" customFormat="false" ht="15.75" hidden="false" customHeight="false" outlineLevel="0" collapsed="false">
      <c r="A153" s="1" t="s">
        <v>453</v>
      </c>
      <c r="B153" s="1" t="n">
        <v>79</v>
      </c>
      <c r="C153" s="1" t="n">
        <v>-34.9</v>
      </c>
      <c r="D153" s="4" t="n">
        <f aca="false">C153:C620/B153:B620*(-100)</f>
        <v>44.1772151898734</v>
      </c>
      <c r="E153" s="1" t="n">
        <v>1</v>
      </c>
    </row>
    <row r="154" customFormat="false" ht="15.75" hidden="false" customHeight="false" outlineLevel="0" collapsed="false">
      <c r="A154" s="1" t="s">
        <v>454</v>
      </c>
      <c r="B154" s="1" t="n">
        <v>69</v>
      </c>
      <c r="C154" s="1" t="n">
        <v>-26.3</v>
      </c>
      <c r="D154" s="4" t="n">
        <f aca="false">C154:C621/B154:B621*(-100)</f>
        <v>38.1159420289855</v>
      </c>
      <c r="E154" s="1" t="n">
        <v>1</v>
      </c>
    </row>
    <row r="155" customFormat="false" ht="15.75" hidden="false" customHeight="false" outlineLevel="0" collapsed="false">
      <c r="A155" s="1" t="s">
        <v>455</v>
      </c>
      <c r="B155" s="1" t="n">
        <v>95</v>
      </c>
      <c r="C155" s="1" t="n">
        <v>-46.3</v>
      </c>
      <c r="D155" s="4" t="n">
        <f aca="false">C155:C622/B155:B622*(-100)</f>
        <v>48.7368421052632</v>
      </c>
      <c r="E155" s="1" t="n">
        <v>1</v>
      </c>
    </row>
    <row r="156" customFormat="false" ht="15.75" hidden="false" customHeight="false" outlineLevel="0" collapsed="false">
      <c r="A156" s="1" t="s">
        <v>456</v>
      </c>
      <c r="B156" s="1" t="n">
        <v>96</v>
      </c>
      <c r="C156" s="1" t="n">
        <v>-39.9</v>
      </c>
      <c r="D156" s="4" t="n">
        <f aca="false">C156:C623/B156:B623*(-100)</f>
        <v>41.5625</v>
      </c>
      <c r="E156" s="1" t="n">
        <v>1</v>
      </c>
    </row>
    <row r="157" customFormat="false" ht="15.75" hidden="false" customHeight="false" outlineLevel="0" collapsed="false">
      <c r="A157" s="1" t="s">
        <v>457</v>
      </c>
      <c r="B157" s="1" t="n">
        <v>98</v>
      </c>
      <c r="C157" s="1" t="n">
        <v>-57.1</v>
      </c>
      <c r="D157" s="4" t="n">
        <f aca="false">C157:C624/B157:B624*(-100)</f>
        <v>58.265306122449</v>
      </c>
      <c r="E157" s="1" t="n">
        <v>1</v>
      </c>
    </row>
    <row r="158" customFormat="false" ht="15.75" hidden="false" customHeight="false" outlineLevel="0" collapsed="false">
      <c r="A158" s="1" t="s">
        <v>458</v>
      </c>
      <c r="B158" s="1" t="n">
        <v>76</v>
      </c>
      <c r="C158" s="1" t="n">
        <v>-47.5</v>
      </c>
      <c r="D158" s="4" t="n">
        <f aca="false">C158:C625/B158:B625*(-100)</f>
        <v>62.5</v>
      </c>
      <c r="E158" s="1" t="n">
        <v>1</v>
      </c>
    </row>
    <row r="159" customFormat="false" ht="15.75" hidden="false" customHeight="false" outlineLevel="0" collapsed="false">
      <c r="A159" s="1" t="s">
        <v>459</v>
      </c>
      <c r="B159" s="1" t="n">
        <v>98</v>
      </c>
      <c r="C159" s="1" t="n">
        <v>-31.4</v>
      </c>
      <c r="D159" s="4" t="n">
        <f aca="false">C159:C626/B159:B626*(-100)</f>
        <v>32.0408163265306</v>
      </c>
      <c r="E159" s="1" t="n">
        <v>1</v>
      </c>
    </row>
    <row r="160" customFormat="false" ht="15.75" hidden="false" customHeight="false" outlineLevel="0" collapsed="false">
      <c r="A160" s="1" t="s">
        <v>460</v>
      </c>
      <c r="B160" s="1" t="n">
        <v>84</v>
      </c>
      <c r="C160" s="1" t="n">
        <v>-41.5</v>
      </c>
      <c r="D160" s="4" t="n">
        <f aca="false">C160:C627/B160:B627*(-100)</f>
        <v>49.4047619047619</v>
      </c>
      <c r="E160" s="1" t="n">
        <v>1</v>
      </c>
    </row>
    <row r="161" customFormat="false" ht="15.75" hidden="false" customHeight="false" outlineLevel="0" collapsed="false">
      <c r="A161" s="1" t="s">
        <v>461</v>
      </c>
      <c r="B161" s="1" t="n">
        <v>109</v>
      </c>
      <c r="C161" s="1" t="n">
        <v>-52.2</v>
      </c>
      <c r="D161" s="4" t="n">
        <f aca="false">C161:C628/B161:B628*(-100)</f>
        <v>47.8899082568807</v>
      </c>
      <c r="E161" s="1" t="n">
        <v>1</v>
      </c>
    </row>
    <row r="162" customFormat="false" ht="15.75" hidden="false" customHeight="false" outlineLevel="0" collapsed="false">
      <c r="A162" s="1" t="s">
        <v>462</v>
      </c>
      <c r="B162" s="1" t="n">
        <v>63</v>
      </c>
      <c r="C162" s="1" t="n">
        <v>-22.4</v>
      </c>
      <c r="D162" s="4" t="n">
        <f aca="false">C162:C629/B162:B629*(-100)</f>
        <v>35.5555555555556</v>
      </c>
      <c r="E162" s="1" t="n">
        <v>1</v>
      </c>
    </row>
    <row r="163" customFormat="false" ht="15.75" hidden="false" customHeight="false" outlineLevel="0" collapsed="false">
      <c r="A163" s="1" t="s">
        <v>463</v>
      </c>
      <c r="B163" s="1" t="n">
        <v>86</v>
      </c>
      <c r="C163" s="1" t="n">
        <v>-40.1</v>
      </c>
      <c r="D163" s="4" t="n">
        <f aca="false">C163:C630/B163:B630*(-100)</f>
        <v>46.6279069767442</v>
      </c>
      <c r="E163" s="1" t="n">
        <v>1</v>
      </c>
    </row>
    <row r="164" customFormat="false" ht="15.75" hidden="false" customHeight="false" outlineLevel="0" collapsed="false">
      <c r="A164" s="1" t="s">
        <v>464</v>
      </c>
      <c r="B164" s="1" t="n">
        <v>109</v>
      </c>
      <c r="C164" s="1" t="n">
        <v>-48.5</v>
      </c>
      <c r="D164" s="4" t="n">
        <f aca="false">C164:C631/B164:B631*(-100)</f>
        <v>44.4954128440367</v>
      </c>
      <c r="E164" s="1" t="n">
        <v>1</v>
      </c>
    </row>
    <row r="165" customFormat="false" ht="15.75" hidden="false" customHeight="false" outlineLevel="0" collapsed="false">
      <c r="A165" s="1" t="s">
        <v>465</v>
      </c>
      <c r="B165" s="1" t="n">
        <v>90</v>
      </c>
      <c r="C165" s="1" t="n">
        <v>-43.2</v>
      </c>
      <c r="D165" s="4" t="n">
        <f aca="false">C165:C632/B165:B632*(-100)</f>
        <v>48</v>
      </c>
      <c r="E165" s="1" t="n">
        <v>1</v>
      </c>
    </row>
    <row r="166" customFormat="false" ht="15.75" hidden="false" customHeight="false" outlineLevel="0" collapsed="false">
      <c r="A166" s="1" t="s">
        <v>466</v>
      </c>
      <c r="B166" s="1" t="n">
        <v>98</v>
      </c>
      <c r="C166" s="1" t="n">
        <v>-51.3</v>
      </c>
      <c r="D166" s="4" t="n">
        <f aca="false">C166:C633/B166:B633*(-100)</f>
        <v>52.3469387755102</v>
      </c>
      <c r="E166" s="1" t="n">
        <v>1</v>
      </c>
    </row>
    <row r="167" customFormat="false" ht="15.75" hidden="false" customHeight="false" outlineLevel="0" collapsed="false">
      <c r="A167" s="1" t="s">
        <v>467</v>
      </c>
      <c r="B167" s="1" t="n">
        <v>84</v>
      </c>
      <c r="C167" s="1" t="n">
        <v>-32.3</v>
      </c>
      <c r="D167" s="4" t="n">
        <f aca="false">C167:C634/B167:B634*(-100)</f>
        <v>38.452380952381</v>
      </c>
      <c r="E167" s="1" t="n">
        <v>1</v>
      </c>
    </row>
    <row r="168" customFormat="false" ht="15.75" hidden="false" customHeight="false" outlineLevel="0" collapsed="false">
      <c r="A168" s="1" t="s">
        <v>468</v>
      </c>
      <c r="B168" s="1" t="n">
        <v>76</v>
      </c>
      <c r="C168" s="1" t="n">
        <v>-37.1</v>
      </c>
      <c r="D168" s="4" t="n">
        <f aca="false">C168:C635/B168:B635*(-100)</f>
        <v>48.8157894736842</v>
      </c>
      <c r="E168" s="1" t="n">
        <v>1</v>
      </c>
    </row>
    <row r="169" customFormat="false" ht="15.75" hidden="false" customHeight="false" outlineLevel="0" collapsed="false">
      <c r="A169" s="1" t="s">
        <v>469</v>
      </c>
      <c r="B169" s="1" t="n">
        <v>81</v>
      </c>
      <c r="C169" s="1" t="n">
        <v>-31.2</v>
      </c>
      <c r="D169" s="4" t="n">
        <f aca="false">C169:C636/B169:B636*(-100)</f>
        <v>38.5185185185185</v>
      </c>
      <c r="E169" s="1" t="n">
        <v>1</v>
      </c>
    </row>
    <row r="170" customFormat="false" ht="15.75" hidden="false" customHeight="false" outlineLevel="0" collapsed="false">
      <c r="A170" s="1" t="s">
        <v>470</v>
      </c>
      <c r="B170" s="1" t="n">
        <v>80</v>
      </c>
      <c r="C170" s="1" t="n">
        <v>-28.4</v>
      </c>
      <c r="D170" s="4" t="n">
        <f aca="false">C170:C637/B170:B637*(-100)</f>
        <v>35.5</v>
      </c>
      <c r="E170" s="1" t="n">
        <v>1</v>
      </c>
    </row>
    <row r="171" customFormat="false" ht="15.75" hidden="false" customHeight="false" outlineLevel="0" collapsed="false">
      <c r="A171" s="1" t="s">
        <v>471</v>
      </c>
      <c r="B171" s="1" t="n">
        <v>86</v>
      </c>
      <c r="C171" s="1" t="n">
        <v>-29.8</v>
      </c>
      <c r="D171" s="4" t="n">
        <f aca="false">C171:C638/B171:B638*(-100)</f>
        <v>34.6511627906977</v>
      </c>
      <c r="E171" s="1" t="n">
        <v>1</v>
      </c>
    </row>
    <row r="172" customFormat="false" ht="15.75" hidden="false" customHeight="false" outlineLevel="0" collapsed="false">
      <c r="A172" s="1" t="s">
        <v>472</v>
      </c>
      <c r="B172" s="1" t="n">
        <v>76</v>
      </c>
      <c r="C172" s="1" t="n">
        <v>-30.2</v>
      </c>
      <c r="D172" s="4" t="n">
        <f aca="false">C172:C639/B172:B639*(-100)</f>
        <v>39.7368421052632</v>
      </c>
      <c r="E172" s="1" t="n">
        <v>1</v>
      </c>
    </row>
    <row r="173" customFormat="false" ht="15.75" hidden="false" customHeight="false" outlineLevel="0" collapsed="false">
      <c r="A173" s="1" t="s">
        <v>473</v>
      </c>
      <c r="B173" s="1" t="n">
        <v>83</v>
      </c>
      <c r="C173" s="1" t="n">
        <v>-45.09</v>
      </c>
      <c r="D173" s="4" t="n">
        <f aca="false">C173:C640/B173:B640*(-100)</f>
        <v>54.3253012048193</v>
      </c>
      <c r="E173" s="1" t="n">
        <v>1</v>
      </c>
    </row>
    <row r="174" customFormat="false" ht="15.75" hidden="false" customHeight="false" outlineLevel="0" collapsed="false">
      <c r="A174" s="1" t="s">
        <v>474</v>
      </c>
      <c r="B174" s="1" t="n">
        <v>79</v>
      </c>
      <c r="C174" s="1" t="n">
        <v>-44.3</v>
      </c>
      <c r="D174" s="4" t="n">
        <f aca="false">C174:C641/B174:B641*(-100)</f>
        <v>56.0759493670886</v>
      </c>
      <c r="E174" s="1" t="n">
        <v>1</v>
      </c>
    </row>
    <row r="175" customFormat="false" ht="15.75" hidden="false" customHeight="false" outlineLevel="0" collapsed="false">
      <c r="A175" s="1" t="s">
        <v>475</v>
      </c>
      <c r="B175" s="1" t="n">
        <v>83</v>
      </c>
      <c r="C175" s="1" t="n">
        <v>-31.1</v>
      </c>
      <c r="D175" s="4" t="n">
        <f aca="false">C175:C642/B175:B642*(-100)</f>
        <v>37.4698795180723</v>
      </c>
      <c r="E175" s="1" t="n">
        <v>1</v>
      </c>
    </row>
    <row r="176" customFormat="false" ht="15.75" hidden="false" customHeight="false" outlineLevel="0" collapsed="false">
      <c r="A176" s="1" t="s">
        <v>476</v>
      </c>
      <c r="B176" s="1" t="n">
        <v>77</v>
      </c>
      <c r="C176" s="1" t="n">
        <v>-34.3</v>
      </c>
      <c r="D176" s="4" t="n">
        <f aca="false">C176:C643/B176:B643*(-100)</f>
        <v>44.5454545454546</v>
      </c>
      <c r="E176" s="1" t="n">
        <v>1</v>
      </c>
    </row>
    <row r="177" customFormat="false" ht="15.75" hidden="false" customHeight="false" outlineLevel="0" collapsed="false">
      <c r="A177" s="1" t="s">
        <v>477</v>
      </c>
      <c r="B177" s="1" t="n">
        <v>78</v>
      </c>
      <c r="C177" s="1" t="n">
        <v>-28.7</v>
      </c>
      <c r="D177" s="4" t="n">
        <f aca="false">C177:C644/B177:B644*(-100)</f>
        <v>36.7948717948718</v>
      </c>
      <c r="E177" s="1" t="n">
        <v>1</v>
      </c>
    </row>
    <row r="178" customFormat="false" ht="15.75" hidden="false" customHeight="false" outlineLevel="0" collapsed="false">
      <c r="A178" s="1" t="s">
        <v>478</v>
      </c>
      <c r="B178" s="1" t="n">
        <v>78</v>
      </c>
      <c r="C178" s="1" t="n">
        <v>-30.52</v>
      </c>
      <c r="D178" s="4" t="n">
        <f aca="false">C178:C645/B178:B645*(-100)</f>
        <v>39.1282051282051</v>
      </c>
      <c r="E178" s="1" t="n">
        <v>1</v>
      </c>
    </row>
    <row r="179" customFormat="false" ht="15.75" hidden="false" customHeight="false" outlineLevel="0" collapsed="false">
      <c r="A179" s="1" t="s">
        <v>479</v>
      </c>
      <c r="B179" s="1" t="n">
        <v>71</v>
      </c>
      <c r="C179" s="1" t="n">
        <v>-30.4</v>
      </c>
      <c r="D179" s="4" t="n">
        <f aca="false">C179:C646/B179:B646*(-100)</f>
        <v>42.8169014084507</v>
      </c>
      <c r="E179" s="1" t="n">
        <v>1</v>
      </c>
    </row>
    <row r="180" customFormat="false" ht="15.75" hidden="false" customHeight="false" outlineLevel="0" collapsed="false">
      <c r="A180" s="1" t="s">
        <v>480</v>
      </c>
      <c r="B180" s="1" t="n">
        <v>66</v>
      </c>
      <c r="C180" s="1" t="n">
        <v>-32.6</v>
      </c>
      <c r="D180" s="4" t="n">
        <f aca="false">C180:C647/B180:B647*(-100)</f>
        <v>49.3939393939394</v>
      </c>
      <c r="E180" s="1" t="n">
        <v>0</v>
      </c>
    </row>
    <row r="181" customFormat="false" ht="15.75" hidden="false" customHeight="false" outlineLevel="0" collapsed="false">
      <c r="A181" s="1" t="s">
        <v>481</v>
      </c>
      <c r="B181" s="1" t="n">
        <v>79</v>
      </c>
      <c r="C181" s="1" t="n">
        <v>-43.5</v>
      </c>
      <c r="D181" s="4" t="n">
        <f aca="false">C181:C648/B181:B648*(-100)</f>
        <v>55.0632911392405</v>
      </c>
      <c r="E181" s="1" t="n">
        <v>0</v>
      </c>
    </row>
    <row r="182" customFormat="false" ht="15.75" hidden="false" customHeight="false" outlineLevel="0" collapsed="false">
      <c r="A182" s="1" t="s">
        <v>482</v>
      </c>
      <c r="B182" s="1" t="n">
        <v>96</v>
      </c>
      <c r="C182" s="1" t="n">
        <v>-47.1</v>
      </c>
      <c r="D182" s="4" t="n">
        <f aca="false">C182:C649/B182:B649*(-100)</f>
        <v>49.0625</v>
      </c>
      <c r="E182" s="1" t="n">
        <v>0</v>
      </c>
    </row>
    <row r="183" customFormat="false" ht="15.75" hidden="false" customHeight="false" outlineLevel="0" collapsed="false">
      <c r="A183" s="1" t="s">
        <v>483</v>
      </c>
      <c r="B183" s="1" t="n">
        <v>95</v>
      </c>
      <c r="C183" s="1" t="n">
        <v>-58.7</v>
      </c>
      <c r="D183" s="4" t="n">
        <f aca="false">C183:C650/B183:B650*(-100)</f>
        <v>61.7894736842105</v>
      </c>
      <c r="E183" s="1" t="n">
        <v>0</v>
      </c>
    </row>
    <row r="184" customFormat="false" ht="15.75" hidden="false" customHeight="false" outlineLevel="0" collapsed="false">
      <c r="A184" s="1" t="s">
        <v>484</v>
      </c>
      <c r="B184" s="1" t="n">
        <v>99</v>
      </c>
      <c r="C184" s="1" t="n">
        <v>-37.79</v>
      </c>
      <c r="D184" s="4" t="n">
        <f aca="false">C184:C651/B184:B651*(-100)</f>
        <v>38.1717171717172</v>
      </c>
      <c r="E184" s="1" t="n">
        <v>0</v>
      </c>
    </row>
    <row r="185" customFormat="false" ht="15.75" hidden="false" customHeight="false" outlineLevel="0" collapsed="false">
      <c r="A185" s="1" t="s">
        <v>485</v>
      </c>
      <c r="B185" s="1" t="n">
        <v>94</v>
      </c>
      <c r="C185" s="1" t="n">
        <v>-38.8</v>
      </c>
      <c r="D185" s="4" t="n">
        <f aca="false">C185:C652/B185:B652*(-100)</f>
        <v>41.2765957446809</v>
      </c>
      <c r="E185" s="1" t="n">
        <v>0</v>
      </c>
    </row>
    <row r="186" customFormat="false" ht="15.75" hidden="false" customHeight="false" outlineLevel="0" collapsed="false">
      <c r="A186" s="1" t="s">
        <v>486</v>
      </c>
      <c r="B186" s="1" t="n">
        <v>75</v>
      </c>
      <c r="C186" s="1" t="n">
        <v>-20.2</v>
      </c>
      <c r="D186" s="4" t="n">
        <f aca="false">C186:C653/B186:B653*(-100)</f>
        <v>26.9333333333333</v>
      </c>
      <c r="E186" s="1" t="n">
        <v>0</v>
      </c>
    </row>
    <row r="187" customFormat="false" ht="15.75" hidden="false" customHeight="false" outlineLevel="0" collapsed="false">
      <c r="A187" s="1" t="s">
        <v>487</v>
      </c>
      <c r="B187" s="1" t="n">
        <v>74</v>
      </c>
      <c r="C187" s="1" t="n">
        <v>-23.4</v>
      </c>
      <c r="D187" s="4" t="n">
        <f aca="false">C187:C654/B187:B654*(-100)</f>
        <v>31.6216216216216</v>
      </c>
      <c r="E187" s="1" t="n">
        <v>0</v>
      </c>
    </row>
    <row r="188" customFormat="false" ht="15.75" hidden="false" customHeight="false" outlineLevel="0" collapsed="false">
      <c r="A188" s="1" t="s">
        <v>488</v>
      </c>
      <c r="B188" s="1" t="n">
        <v>78</v>
      </c>
      <c r="C188" s="1" t="n">
        <v>-14.8</v>
      </c>
      <c r="D188" s="4" t="n">
        <f aca="false">C188:C655/B188:B655*(-100)</f>
        <v>18.974358974359</v>
      </c>
      <c r="E188" s="1" t="n">
        <v>0</v>
      </c>
    </row>
    <row r="189" customFormat="false" ht="15.75" hidden="false" customHeight="false" outlineLevel="0" collapsed="false">
      <c r="A189" s="1" t="s">
        <v>489</v>
      </c>
      <c r="B189" s="1" t="n">
        <v>74</v>
      </c>
      <c r="C189" s="1" t="n">
        <v>-22.7</v>
      </c>
      <c r="D189" s="4" t="n">
        <f aca="false">C189:C656/B189:B656*(-100)</f>
        <v>30.6756756756757</v>
      </c>
      <c r="E189" s="1" t="n">
        <v>0</v>
      </c>
    </row>
    <row r="190" customFormat="false" ht="15.75" hidden="false" customHeight="false" outlineLevel="0" collapsed="false">
      <c r="A190" s="1" t="s">
        <v>490</v>
      </c>
      <c r="B190" s="1" t="n">
        <v>67</v>
      </c>
      <c r="C190" s="1" t="n">
        <v>-26.3</v>
      </c>
      <c r="D190" s="4" t="n">
        <f aca="false">C190:C657/B190:B657*(-100)</f>
        <v>39.2537313432836</v>
      </c>
      <c r="E190" s="1" t="n">
        <v>0</v>
      </c>
    </row>
    <row r="191" customFormat="false" ht="15.75" hidden="false" customHeight="false" outlineLevel="0" collapsed="false">
      <c r="A191" s="1" t="s">
        <v>491</v>
      </c>
      <c r="B191" s="1" t="n">
        <v>67</v>
      </c>
      <c r="C191" s="1" t="n">
        <v>-42</v>
      </c>
      <c r="D191" s="4" t="n">
        <f aca="false">C191:C658/B191:B658*(-100)</f>
        <v>62.6865671641791</v>
      </c>
      <c r="E191" s="1" t="n">
        <v>0</v>
      </c>
    </row>
    <row r="192" customFormat="false" ht="15.75" hidden="false" customHeight="false" outlineLevel="0" collapsed="false">
      <c r="A192" s="1" t="s">
        <v>492</v>
      </c>
      <c r="B192" s="1" t="n">
        <v>78</v>
      </c>
      <c r="C192" s="1" t="n">
        <v>-35.8</v>
      </c>
      <c r="D192" s="4" t="n">
        <f aca="false">C192:C659/B192:B659*(-100)</f>
        <v>45.8974358974359</v>
      </c>
      <c r="E192" s="1" t="n">
        <v>0</v>
      </c>
    </row>
    <row r="193" customFormat="false" ht="15.75" hidden="false" customHeight="false" outlineLevel="0" collapsed="false">
      <c r="A193" s="1" t="s">
        <v>493</v>
      </c>
      <c r="B193" s="1" t="n">
        <v>92</v>
      </c>
      <c r="C193" s="1" t="n">
        <v>-40.94</v>
      </c>
      <c r="D193" s="4" t="n">
        <f aca="false">C193:C660/B193:B660*(-100)</f>
        <v>44.5</v>
      </c>
      <c r="E193" s="1" t="n">
        <v>0</v>
      </c>
    </row>
    <row r="194" customFormat="false" ht="15.75" hidden="false" customHeight="false" outlineLevel="0" collapsed="false">
      <c r="A194" s="1" t="s">
        <v>494</v>
      </c>
      <c r="B194" s="1" t="n">
        <v>99</v>
      </c>
      <c r="C194" s="1" t="n">
        <v>-47.3</v>
      </c>
      <c r="D194" s="4" t="n">
        <f aca="false">C194:C661/B194:B661*(-100)</f>
        <v>47.7777777777778</v>
      </c>
      <c r="E194" s="1" t="n">
        <v>0</v>
      </c>
    </row>
    <row r="195" customFormat="false" ht="15.75" hidden="false" customHeight="false" outlineLevel="0" collapsed="false">
      <c r="A195" s="1" t="s">
        <v>495</v>
      </c>
      <c r="B195" s="1" t="n">
        <v>91</v>
      </c>
      <c r="C195" s="1" t="n">
        <v>-43.2</v>
      </c>
      <c r="D195" s="4" t="n">
        <f aca="false">C195:C662/B195:B662*(-100)</f>
        <v>47.4725274725275</v>
      </c>
      <c r="E195" s="1" t="n">
        <v>0</v>
      </c>
    </row>
    <row r="196" customFormat="false" ht="15.75" hidden="false" customHeight="false" outlineLevel="0" collapsed="false">
      <c r="A196" s="1" t="s">
        <v>496</v>
      </c>
      <c r="B196" s="1" t="n">
        <v>100</v>
      </c>
      <c r="C196" s="1" t="n">
        <v>-60.4</v>
      </c>
      <c r="D196" s="4" t="n">
        <f aca="false">C196:C663/B196:B663*(-100)</f>
        <v>60.4</v>
      </c>
      <c r="E196" s="1" t="n">
        <v>0</v>
      </c>
    </row>
    <row r="197" customFormat="false" ht="15.75" hidden="false" customHeight="false" outlineLevel="0" collapsed="false">
      <c r="A197" s="1" t="s">
        <v>497</v>
      </c>
      <c r="B197" s="1" t="n">
        <v>84</v>
      </c>
      <c r="C197" s="1" t="n">
        <v>-31.7</v>
      </c>
      <c r="D197" s="4" t="n">
        <f aca="false">C197:C664/B197:B664*(-100)</f>
        <v>37.7380952380952</v>
      </c>
      <c r="E197" s="1" t="n">
        <v>0</v>
      </c>
    </row>
    <row r="198" customFormat="false" ht="15.75" hidden="false" customHeight="false" outlineLevel="0" collapsed="false">
      <c r="A198" s="1" t="s">
        <v>498</v>
      </c>
      <c r="B198" s="1" t="n">
        <v>74</v>
      </c>
      <c r="C198" s="1" t="n">
        <v>-30.9</v>
      </c>
      <c r="D198" s="4" t="n">
        <f aca="false">C198:C665/B198:B665*(-100)</f>
        <v>41.7567567567568</v>
      </c>
      <c r="E198" s="1" t="n">
        <v>0</v>
      </c>
    </row>
    <row r="199" customFormat="false" ht="15.75" hidden="false" customHeight="false" outlineLevel="0" collapsed="false">
      <c r="A199" s="1" t="s">
        <v>499</v>
      </c>
      <c r="B199" s="1" t="n">
        <v>110</v>
      </c>
      <c r="C199" s="1" t="n">
        <v>-43.5</v>
      </c>
      <c r="D199" s="5" t="n">
        <f aca="false">C199:C666/B199:B666*(-100)</f>
        <v>39.5454545454546</v>
      </c>
      <c r="E199" s="6" t="n">
        <v>0</v>
      </c>
    </row>
    <row r="200" customFormat="false" ht="15.75" hidden="false" customHeight="false" outlineLevel="0" collapsed="false">
      <c r="A200" s="1" t="s">
        <v>500</v>
      </c>
      <c r="B200" s="1" t="n">
        <v>89</v>
      </c>
      <c r="C200" s="1" t="n">
        <v>-22.4</v>
      </c>
      <c r="D200" s="4" t="n">
        <f aca="false">C200:C667/B200:B667*(-100)</f>
        <v>25.1685393258427</v>
      </c>
      <c r="E200" s="1" t="n">
        <v>0</v>
      </c>
    </row>
    <row r="201" customFormat="false" ht="15.75" hidden="false" customHeight="false" outlineLevel="0" collapsed="false">
      <c r="A201" s="1" t="s">
        <v>501</v>
      </c>
      <c r="B201" s="1" t="n">
        <v>75</v>
      </c>
      <c r="C201" s="1" t="n">
        <v>-32.5</v>
      </c>
      <c r="D201" s="4" t="n">
        <f aca="false">C201:C668/B201:B668*(-100)</f>
        <v>43.3333333333333</v>
      </c>
      <c r="E201" s="1" t="n">
        <v>0</v>
      </c>
    </row>
    <row r="202" customFormat="false" ht="15.75" hidden="false" customHeight="false" outlineLevel="0" collapsed="false">
      <c r="A202" s="1" t="s">
        <v>502</v>
      </c>
      <c r="B202" s="1" t="n">
        <v>109</v>
      </c>
      <c r="C202" s="1" t="n">
        <v>-30.2</v>
      </c>
      <c r="D202" s="4" t="n">
        <f aca="false">C202:C669/B202:B669*(-100)</f>
        <v>27.7064220183486</v>
      </c>
      <c r="E202" s="1" t="n">
        <v>0</v>
      </c>
    </row>
    <row r="203" customFormat="false" ht="15.75" hidden="false" customHeight="false" outlineLevel="0" collapsed="false">
      <c r="A203" s="1" t="s">
        <v>503</v>
      </c>
      <c r="B203" s="1" t="n">
        <v>78</v>
      </c>
      <c r="C203" s="1" t="n">
        <v>-15.3</v>
      </c>
      <c r="D203" s="4" t="n">
        <f aca="false">C203:C670/B203:B670*(-100)</f>
        <v>19.6153846153846</v>
      </c>
      <c r="E203" s="1" t="n">
        <v>0</v>
      </c>
    </row>
    <row r="204" customFormat="false" ht="15.75" hidden="false" customHeight="false" outlineLevel="0" collapsed="false">
      <c r="A204" s="1" t="s">
        <v>504</v>
      </c>
      <c r="B204" s="1" t="n">
        <v>109</v>
      </c>
      <c r="C204" s="1" t="n">
        <v>-42.82</v>
      </c>
      <c r="D204" s="4" t="n">
        <f aca="false">C204:C671/B204:B671*(-100)</f>
        <v>39.2844036697248</v>
      </c>
      <c r="E204" s="1" t="n">
        <v>0</v>
      </c>
    </row>
    <row r="205" customFormat="false" ht="15.75" hidden="false" customHeight="false" outlineLevel="0" collapsed="false">
      <c r="A205" s="1" t="s">
        <v>505</v>
      </c>
      <c r="B205" s="1" t="n">
        <v>89</v>
      </c>
      <c r="C205" s="1" t="n">
        <v>-60.9</v>
      </c>
      <c r="D205" s="4" t="n">
        <f aca="false">C205:C672/B205:B672*(-100)</f>
        <v>68.4269662921348</v>
      </c>
      <c r="E205" s="1" t="n">
        <v>0</v>
      </c>
    </row>
    <row r="206" customFormat="false" ht="15.75" hidden="false" customHeight="false" outlineLevel="0" collapsed="false">
      <c r="A206" s="1" t="s">
        <v>506</v>
      </c>
      <c r="B206" s="1" t="n">
        <v>70</v>
      </c>
      <c r="C206" s="1" t="n">
        <v>-23.6</v>
      </c>
      <c r="D206" s="4" t="n">
        <f aca="false">C206:C673/B206:B673*(-100)</f>
        <v>33.7142857142857</v>
      </c>
      <c r="E206" s="1" t="n">
        <v>0</v>
      </c>
    </row>
    <row r="207" customFormat="false" ht="15.75" hidden="false" customHeight="false" outlineLevel="0" collapsed="false">
      <c r="A207" s="1" t="s">
        <v>507</v>
      </c>
      <c r="B207" s="1" t="n">
        <v>109</v>
      </c>
      <c r="C207" s="1" t="n">
        <v>-37.32</v>
      </c>
      <c r="D207" s="4" t="n">
        <f aca="false">C207:C674/B207:B674*(-100)</f>
        <v>34.2385321100918</v>
      </c>
      <c r="E207" s="1" t="n">
        <v>0</v>
      </c>
    </row>
    <row r="208" customFormat="false" ht="15.75" hidden="false" customHeight="false" outlineLevel="0" collapsed="false">
      <c r="A208" s="1" t="s">
        <v>508</v>
      </c>
      <c r="B208" s="1" t="n">
        <v>64</v>
      </c>
      <c r="C208" s="1" t="n">
        <v>-28.2</v>
      </c>
      <c r="D208" s="4" t="n">
        <f aca="false">C208:C675/B208:B675*(-100)</f>
        <v>44.0625</v>
      </c>
      <c r="E208" s="1" t="n">
        <v>0</v>
      </c>
    </row>
    <row r="209" customFormat="false" ht="15.75" hidden="false" customHeight="false" outlineLevel="0" collapsed="false">
      <c r="A209" s="1" t="s">
        <v>509</v>
      </c>
      <c r="B209" s="1" t="n">
        <v>109</v>
      </c>
      <c r="C209" s="1" t="n">
        <v>-40.7</v>
      </c>
      <c r="D209" s="4" t="n">
        <f aca="false">C209:C676/B209:B676*(-100)</f>
        <v>37.3394495412844</v>
      </c>
      <c r="E209" s="1" t="n">
        <v>0</v>
      </c>
    </row>
    <row r="210" customFormat="false" ht="15.75" hidden="false" customHeight="false" outlineLevel="0" collapsed="false">
      <c r="A210" s="1" t="s">
        <v>510</v>
      </c>
      <c r="B210" s="1" t="n">
        <v>109</v>
      </c>
      <c r="C210" s="1" t="n">
        <v>-38.5</v>
      </c>
      <c r="D210" s="4" t="n">
        <f aca="false">C210:C677/B210:B677*(-100)</f>
        <v>35.3211009174312</v>
      </c>
      <c r="E210" s="1" t="n">
        <v>0</v>
      </c>
    </row>
    <row r="211" customFormat="false" ht="15.75" hidden="false" customHeight="false" outlineLevel="0" collapsed="false">
      <c r="A211" s="1" t="s">
        <v>511</v>
      </c>
      <c r="B211" s="1" t="n">
        <v>79</v>
      </c>
      <c r="C211" s="1" t="n">
        <v>-32.9</v>
      </c>
      <c r="D211" s="4" t="n">
        <f aca="false">C211:C678/B211:B678*(-100)</f>
        <v>41.6455696202532</v>
      </c>
      <c r="E211" s="1" t="n">
        <v>0</v>
      </c>
    </row>
    <row r="212" customFormat="false" ht="15.75" hidden="false" customHeight="false" outlineLevel="0" collapsed="false">
      <c r="A212" s="1" t="s">
        <v>512</v>
      </c>
      <c r="B212" s="1" t="n">
        <v>109</v>
      </c>
      <c r="C212" s="1" t="n">
        <v>-34.86</v>
      </c>
      <c r="D212" s="4" t="n">
        <f aca="false">C212:C679/B212:B679*(-100)</f>
        <v>31.9816513761468</v>
      </c>
      <c r="E212" s="1" t="n">
        <v>0</v>
      </c>
    </row>
    <row r="213" customFormat="false" ht="15.75" hidden="false" customHeight="false" outlineLevel="0" collapsed="false">
      <c r="A213" s="1" t="s">
        <v>513</v>
      </c>
      <c r="B213" s="1" t="n">
        <v>109</v>
      </c>
      <c r="C213" s="1" t="n">
        <v>-49</v>
      </c>
      <c r="D213" s="4" t="n">
        <f aca="false">C213:C680/B213:B680*(-100)</f>
        <v>44.954128440367</v>
      </c>
      <c r="E213" s="1" t="n">
        <v>0</v>
      </c>
    </row>
    <row r="214" customFormat="false" ht="15.75" hidden="false" customHeight="false" outlineLevel="0" collapsed="false">
      <c r="A214" s="1" t="s">
        <v>514</v>
      </c>
      <c r="B214" s="1" t="n">
        <v>77</v>
      </c>
      <c r="C214" s="1" t="n">
        <v>-29.4</v>
      </c>
      <c r="D214" s="4" t="n">
        <f aca="false">C214:C681/B214:B681*(-100)</f>
        <v>38.1818181818182</v>
      </c>
      <c r="E214" s="1" t="n">
        <v>0</v>
      </c>
    </row>
    <row r="215" customFormat="false" ht="15.75" hidden="false" customHeight="false" outlineLevel="0" collapsed="false">
      <c r="A215" s="1" t="s">
        <v>515</v>
      </c>
      <c r="B215" s="1" t="n">
        <v>82</v>
      </c>
      <c r="C215" s="1" t="n">
        <v>-40.8</v>
      </c>
      <c r="D215" s="4" t="n">
        <f aca="false">C215:C682/B215:B682*(-100)</f>
        <v>49.7560975609756</v>
      </c>
      <c r="E215" s="1" t="n">
        <v>0</v>
      </c>
    </row>
    <row r="216" customFormat="false" ht="15.75" hidden="false" customHeight="false" outlineLevel="0" collapsed="false">
      <c r="A216" s="1" t="s">
        <v>516</v>
      </c>
      <c r="B216" s="1" t="n">
        <v>84</v>
      </c>
      <c r="C216" s="1" t="n">
        <v>-25.7</v>
      </c>
      <c r="D216" s="4" t="n">
        <f aca="false">C216:C683/B216:B683*(-100)</f>
        <v>30.5952380952381</v>
      </c>
      <c r="E216" s="1" t="n">
        <v>0</v>
      </c>
    </row>
    <row r="217" customFormat="false" ht="15.75" hidden="false" customHeight="false" outlineLevel="0" collapsed="false">
      <c r="A217" s="1" t="s">
        <v>517</v>
      </c>
      <c r="B217" s="1" t="n">
        <v>88</v>
      </c>
      <c r="C217" s="1" t="n">
        <v>-34.5</v>
      </c>
      <c r="D217" s="4" t="n">
        <f aca="false">C217:C684/B217:B684*(-100)</f>
        <v>39.2045454545455</v>
      </c>
      <c r="E217" s="1" t="n">
        <v>0</v>
      </c>
    </row>
    <row r="218" customFormat="false" ht="15.75" hidden="false" customHeight="false" outlineLevel="0" collapsed="false">
      <c r="A218" s="1" t="s">
        <v>518</v>
      </c>
      <c r="B218" s="1" t="n">
        <v>110</v>
      </c>
      <c r="C218" s="1" t="n">
        <v>-34.1</v>
      </c>
      <c r="D218" s="4" t="n">
        <f aca="false">C218:C685/B218:B685*(-100)</f>
        <v>31</v>
      </c>
      <c r="E218" s="1" t="n">
        <v>0</v>
      </c>
    </row>
    <row r="219" customFormat="false" ht="15.75" hidden="false" customHeight="false" outlineLevel="0" collapsed="false">
      <c r="A219" s="1" t="s">
        <v>519</v>
      </c>
      <c r="B219" s="1" t="n">
        <v>108</v>
      </c>
      <c r="C219" s="1" t="n">
        <v>-37.1</v>
      </c>
      <c r="D219" s="4" t="n">
        <f aca="false">C219:C686/B219:B686*(-100)</f>
        <v>34.3518518518519</v>
      </c>
      <c r="E219" s="1" t="n">
        <v>0</v>
      </c>
    </row>
    <row r="220" customFormat="false" ht="15.75" hidden="false" customHeight="false" outlineLevel="0" collapsed="false">
      <c r="A220" s="1" t="s">
        <v>520</v>
      </c>
      <c r="B220" s="1" t="n">
        <v>110</v>
      </c>
      <c r="C220" s="1" t="n">
        <v>-57.8</v>
      </c>
      <c r="D220" s="4" t="n">
        <f aca="false">C220:C687/B220:B687*(-100)</f>
        <v>52.5454545454545</v>
      </c>
      <c r="E220" s="1" t="n">
        <v>0</v>
      </c>
    </row>
    <row r="221" customFormat="false" ht="15.75" hidden="false" customHeight="false" outlineLevel="0" collapsed="false">
      <c r="A221" s="1" t="s">
        <v>521</v>
      </c>
      <c r="B221" s="1" t="n">
        <v>109</v>
      </c>
      <c r="C221" s="1" t="n">
        <v>-25.3</v>
      </c>
      <c r="D221" s="4" t="n">
        <f aca="false">C221:C688/B221:B688*(-100)</f>
        <v>23.2110091743119</v>
      </c>
      <c r="E221" s="1" t="n">
        <v>0</v>
      </c>
    </row>
    <row r="222" customFormat="false" ht="15.75" hidden="false" customHeight="false" outlineLevel="0" collapsed="false">
      <c r="A222" s="1" t="s">
        <v>522</v>
      </c>
      <c r="B222" s="1" t="n">
        <v>95</v>
      </c>
      <c r="C222" s="1" t="n">
        <v>-28.6</v>
      </c>
      <c r="D222" s="4" t="n">
        <f aca="false">C222:C689/B222:B689*(-100)</f>
        <v>30.1052631578947</v>
      </c>
      <c r="E222" s="1" t="n">
        <v>0</v>
      </c>
    </row>
    <row r="223" customFormat="false" ht="15.75" hidden="false" customHeight="false" outlineLevel="0" collapsed="false">
      <c r="A223" s="1" t="s">
        <v>523</v>
      </c>
      <c r="B223" s="1" t="n">
        <v>71</v>
      </c>
      <c r="C223" s="1" t="n">
        <v>-31.6</v>
      </c>
      <c r="D223" s="4" t="n">
        <f aca="false">C223:C690/B223:B690*(-100)</f>
        <v>44.5070422535211</v>
      </c>
      <c r="E223" s="1" t="n">
        <v>0</v>
      </c>
    </row>
    <row r="224" customFormat="false" ht="15.75" hidden="false" customHeight="false" outlineLevel="0" collapsed="false">
      <c r="A224" s="1" t="s">
        <v>524</v>
      </c>
      <c r="B224" s="1" t="n">
        <v>65</v>
      </c>
      <c r="C224" s="1" t="n">
        <v>-25.7</v>
      </c>
      <c r="D224" s="4" t="n">
        <f aca="false">C224:C691/B224:B691*(-100)</f>
        <v>39.5384615384615</v>
      </c>
      <c r="E224" s="1" t="n">
        <v>0</v>
      </c>
    </row>
    <row r="225" customFormat="false" ht="15.75" hidden="false" customHeight="false" outlineLevel="0" collapsed="false">
      <c r="A225" s="1" t="s">
        <v>525</v>
      </c>
      <c r="B225" s="1" t="n">
        <v>76</v>
      </c>
      <c r="C225" s="1" t="n">
        <v>-38.3</v>
      </c>
      <c r="D225" s="4" t="n">
        <f aca="false">C225:C692/B225:B692*(-100)</f>
        <v>50.3947368421053</v>
      </c>
      <c r="E225" s="1" t="n">
        <v>0</v>
      </c>
    </row>
    <row r="226" customFormat="false" ht="15.75" hidden="false" customHeight="false" outlineLevel="0" collapsed="false">
      <c r="A226" s="1" t="s">
        <v>526</v>
      </c>
      <c r="B226" s="1" t="n">
        <v>78</v>
      </c>
      <c r="C226" s="1" t="n">
        <v>-21.9</v>
      </c>
      <c r="D226" s="4" t="n">
        <f aca="false">C226:C693/B226:B693*(-100)</f>
        <v>28.0769230769231</v>
      </c>
      <c r="E226" s="1" t="n">
        <v>0</v>
      </c>
    </row>
    <row r="227" customFormat="false" ht="15.75" hidden="false" customHeight="false" outlineLevel="0" collapsed="false">
      <c r="A227" s="1" t="s">
        <v>527</v>
      </c>
      <c r="B227" s="1" t="n">
        <v>78</v>
      </c>
      <c r="C227" s="1" t="n">
        <v>-22.8</v>
      </c>
      <c r="D227" s="4" t="n">
        <f aca="false">C227:C694/B227:B694*(-100)</f>
        <v>29.2307692307692</v>
      </c>
      <c r="E227" s="1" t="n">
        <v>0</v>
      </c>
    </row>
    <row r="228" customFormat="false" ht="15.75" hidden="false" customHeight="false" outlineLevel="0" collapsed="false">
      <c r="A228" s="1" t="s">
        <v>528</v>
      </c>
      <c r="B228" s="1" t="n">
        <v>77</v>
      </c>
      <c r="C228" s="1" t="n">
        <v>-22.1</v>
      </c>
      <c r="D228" s="4" t="n">
        <f aca="false">C228:C695/B228:B695*(-100)</f>
        <v>28.7012987012987</v>
      </c>
      <c r="E228" s="1" t="n">
        <v>0</v>
      </c>
    </row>
    <row r="229" customFormat="false" ht="15.75" hidden="false" customHeight="false" outlineLevel="0" collapsed="false">
      <c r="A229" s="1" t="s">
        <v>529</v>
      </c>
      <c r="B229" s="1" t="n">
        <v>76</v>
      </c>
      <c r="C229" s="1" t="n">
        <v>-39.2</v>
      </c>
      <c r="D229" s="4" t="n">
        <f aca="false">C229:C696/B229:B696*(-100)</f>
        <v>51.5789473684211</v>
      </c>
      <c r="E229" s="1" t="n">
        <v>0</v>
      </c>
    </row>
    <row r="230" customFormat="false" ht="15.75" hidden="false" customHeight="false" outlineLevel="0" collapsed="false">
      <c r="A230" s="1" t="s">
        <v>530</v>
      </c>
      <c r="B230" s="1" t="n">
        <v>78</v>
      </c>
      <c r="C230" s="1" t="n">
        <v>-28</v>
      </c>
      <c r="D230" s="4" t="n">
        <f aca="false">C230:C697/B230:B697*(-100)</f>
        <v>35.8974358974359</v>
      </c>
      <c r="E230" s="1" t="n">
        <v>0</v>
      </c>
    </row>
    <row r="231" customFormat="false" ht="15.75" hidden="false" customHeight="false" outlineLevel="0" collapsed="false">
      <c r="A231" s="1" t="s">
        <v>531</v>
      </c>
      <c r="B231" s="1" t="n">
        <v>75</v>
      </c>
      <c r="C231" s="1" t="n">
        <v>-26.4</v>
      </c>
      <c r="D231" s="4" t="n">
        <f aca="false">C231:C698/B231:B698*(-100)</f>
        <v>35.2</v>
      </c>
      <c r="E231" s="1" t="n">
        <v>0</v>
      </c>
    </row>
    <row r="232" customFormat="false" ht="15.75" hidden="false" customHeight="false" outlineLevel="0" collapsed="false">
      <c r="A232" s="1" t="s">
        <v>532</v>
      </c>
      <c r="B232" s="1" t="n">
        <v>80</v>
      </c>
      <c r="C232" s="1" t="n">
        <v>-47.2</v>
      </c>
      <c r="D232" s="4" t="n">
        <f aca="false">C232:C699/B232:B699*(-100)</f>
        <v>59</v>
      </c>
      <c r="E232" s="1" t="n">
        <v>0</v>
      </c>
    </row>
    <row r="233" customFormat="false" ht="15.75" hidden="false" customHeight="false" outlineLevel="0" collapsed="false">
      <c r="A233" s="1" t="s">
        <v>533</v>
      </c>
      <c r="B233" s="1" t="n">
        <v>82</v>
      </c>
      <c r="C233" s="1" t="n">
        <v>-34.2</v>
      </c>
      <c r="D233" s="4" t="n">
        <f aca="false">C233:C700/B233:B700*(-100)</f>
        <v>41.7073170731707</v>
      </c>
      <c r="E233" s="1" t="n">
        <v>0</v>
      </c>
    </row>
    <row r="234" customFormat="false" ht="15.75" hidden="false" customHeight="false" outlineLevel="0" collapsed="false">
      <c r="A234" s="1" t="s">
        <v>534</v>
      </c>
      <c r="B234" s="1" t="n">
        <v>79</v>
      </c>
      <c r="C234" s="1" t="n">
        <v>-30.53</v>
      </c>
      <c r="D234" s="4" t="n">
        <f aca="false">C234:C701/B234:B701*(-100)</f>
        <v>38.6455696202532</v>
      </c>
      <c r="E234" s="1" t="n">
        <v>0</v>
      </c>
    </row>
    <row r="235" customFormat="false" ht="15.75" hidden="false" customHeight="false" outlineLevel="0" collapsed="false">
      <c r="A235" s="1" t="s">
        <v>535</v>
      </c>
      <c r="B235" s="1" t="n">
        <v>79</v>
      </c>
      <c r="C235" s="1" t="n">
        <v>-30.53</v>
      </c>
      <c r="D235" s="4" t="n">
        <f aca="false">C235:C702/B235:B702*(-100)</f>
        <v>38.6455696202532</v>
      </c>
      <c r="E235" s="1" t="n">
        <v>0</v>
      </c>
    </row>
    <row r="236" customFormat="false" ht="15.75" hidden="false" customHeight="false" outlineLevel="0" collapsed="false">
      <c r="A236" s="1" t="s">
        <v>536</v>
      </c>
      <c r="B236" s="1" t="n">
        <v>81</v>
      </c>
      <c r="C236" s="1" t="n">
        <v>-32.01</v>
      </c>
      <c r="D236" s="4" t="n">
        <f aca="false">C236:C703/B236:B703*(-100)</f>
        <v>39.5185185185185</v>
      </c>
      <c r="E236" s="1" t="n">
        <v>0</v>
      </c>
    </row>
    <row r="237" customFormat="false" ht="15.75" hidden="false" customHeight="false" outlineLevel="0" collapsed="false">
      <c r="A237" s="1" t="s">
        <v>537</v>
      </c>
      <c r="B237" s="1" t="n">
        <v>81</v>
      </c>
      <c r="C237" s="1" t="n">
        <v>-32.01</v>
      </c>
      <c r="D237" s="4" t="n">
        <f aca="false">C237:C704/B237:B704*(-100)</f>
        <v>39.5185185185185</v>
      </c>
      <c r="E237" s="1" t="n">
        <v>0</v>
      </c>
    </row>
    <row r="238" customFormat="false" ht="15.75" hidden="false" customHeight="false" outlineLevel="0" collapsed="false">
      <c r="A238" s="1" t="s">
        <v>538</v>
      </c>
      <c r="B238" s="1" t="n">
        <v>78</v>
      </c>
      <c r="C238" s="1" t="n">
        <v>-29.5</v>
      </c>
      <c r="D238" s="4" t="n">
        <f aca="false">C238:C705/B238:B705*(-100)</f>
        <v>37.8205128205128</v>
      </c>
      <c r="E238" s="1" t="n">
        <v>0</v>
      </c>
    </row>
    <row r="239" customFormat="false" ht="15.75" hidden="false" customHeight="false" outlineLevel="0" collapsed="false">
      <c r="A239" s="1" t="s">
        <v>539</v>
      </c>
      <c r="B239" s="1" t="n">
        <v>119</v>
      </c>
      <c r="C239" s="1" t="n">
        <v>-30.2</v>
      </c>
      <c r="D239" s="4" t="n">
        <f aca="false">C239:C706/B239:B706*(-100)</f>
        <v>25.3781512605042</v>
      </c>
      <c r="E239" s="1" t="n">
        <v>0</v>
      </c>
    </row>
    <row r="240" customFormat="false" ht="15.75" hidden="false" customHeight="false" outlineLevel="0" collapsed="false">
      <c r="A240" s="1" t="s">
        <v>540</v>
      </c>
      <c r="B240" s="1" t="n">
        <v>121</v>
      </c>
      <c r="C240" s="1" t="n">
        <v>-45.7</v>
      </c>
      <c r="D240" s="4" t="n">
        <f aca="false">C240:C707/B240:B707*(-100)</f>
        <v>37.7685950413223</v>
      </c>
      <c r="E240" s="1" t="n">
        <v>0</v>
      </c>
    </row>
    <row r="241" customFormat="false" ht="15.75" hidden="false" customHeight="false" outlineLevel="0" collapsed="false">
      <c r="A241" s="1" t="s">
        <v>541</v>
      </c>
      <c r="B241" s="1" t="n">
        <v>79</v>
      </c>
      <c r="C241" s="1" t="n">
        <v>-27.5</v>
      </c>
      <c r="D241" s="4" t="n">
        <f aca="false">C241:C708/B241:B708*(-100)</f>
        <v>34.8101265822785</v>
      </c>
      <c r="E241" s="1" t="n">
        <v>0</v>
      </c>
    </row>
    <row r="242" customFormat="false" ht="15.75" hidden="false" customHeight="false" outlineLevel="0" collapsed="false">
      <c r="A242" s="1" t="s">
        <v>542</v>
      </c>
      <c r="B242" s="1" t="n">
        <v>80</v>
      </c>
      <c r="C242" s="1" t="n">
        <v>-34.3</v>
      </c>
      <c r="D242" s="4" t="n">
        <f aca="false">C242:C709/B242:B709*(-100)</f>
        <v>42.875</v>
      </c>
      <c r="E242" s="1" t="n">
        <v>0</v>
      </c>
    </row>
    <row r="243" customFormat="false" ht="15.75" hidden="false" customHeight="false" outlineLevel="0" collapsed="false">
      <c r="A243" s="1" t="s">
        <v>543</v>
      </c>
      <c r="B243" s="1" t="n">
        <v>96</v>
      </c>
      <c r="C243" s="1" t="n">
        <v>-29.2</v>
      </c>
      <c r="D243" s="4" t="n">
        <f aca="false">C243:C710/B243:B710*(-100)</f>
        <v>30.4166666666667</v>
      </c>
      <c r="E243" s="1" t="n">
        <v>0</v>
      </c>
    </row>
    <row r="244" customFormat="false" ht="15.75" hidden="false" customHeight="false" outlineLevel="0" collapsed="false">
      <c r="A244" s="1" t="s">
        <v>544</v>
      </c>
      <c r="B244" s="1" t="n">
        <v>78</v>
      </c>
      <c r="C244" s="1" t="n">
        <v>-38.4</v>
      </c>
      <c r="D244" s="4" t="n">
        <f aca="false">C244:C711/B244:B711*(-100)</f>
        <v>49.2307692307692</v>
      </c>
      <c r="E244" s="1" t="n">
        <v>0</v>
      </c>
    </row>
    <row r="245" customFormat="false" ht="15.75" hidden="false" customHeight="false" outlineLevel="0" collapsed="false">
      <c r="A245" s="1" t="s">
        <v>545</v>
      </c>
      <c r="B245" s="1" t="n">
        <v>81</v>
      </c>
      <c r="C245" s="1" t="n">
        <v>-36.4</v>
      </c>
      <c r="D245" s="4" t="n">
        <f aca="false">C245:C712/B245:B712*(-100)</f>
        <v>44.9382716049383</v>
      </c>
      <c r="E245" s="1" t="n">
        <v>0</v>
      </c>
    </row>
    <row r="246" customFormat="false" ht="15.75" hidden="false" customHeight="false" outlineLevel="0" collapsed="false">
      <c r="A246" s="1" t="s">
        <v>546</v>
      </c>
      <c r="B246" s="1" t="n">
        <v>80</v>
      </c>
      <c r="C246" s="1" t="n">
        <v>-23.9</v>
      </c>
      <c r="D246" s="4" t="n">
        <f aca="false">C246:C713/B246:B713*(-100)</f>
        <v>29.875</v>
      </c>
      <c r="E246" s="1" t="n">
        <v>0</v>
      </c>
    </row>
    <row r="247" customFormat="false" ht="15.75" hidden="false" customHeight="false" outlineLevel="0" collapsed="false">
      <c r="A247" s="1" t="s">
        <v>547</v>
      </c>
      <c r="B247" s="1" t="n">
        <v>81</v>
      </c>
      <c r="C247" s="1" t="n">
        <v>-35.4</v>
      </c>
      <c r="D247" s="4" t="n">
        <f aca="false">C247:C714/B247:B714*(-100)</f>
        <v>43.7037037037037</v>
      </c>
      <c r="E247" s="1" t="n">
        <v>0</v>
      </c>
    </row>
    <row r="248" customFormat="false" ht="15.75" hidden="false" customHeight="false" outlineLevel="0" collapsed="false">
      <c r="A248" s="1" t="s">
        <v>548</v>
      </c>
      <c r="B248" s="1" t="n">
        <v>109</v>
      </c>
      <c r="C248" s="1" t="n">
        <v>-35.59</v>
      </c>
      <c r="D248" s="4" t="n">
        <f aca="false">C248:C715/B248:B715*(-100)</f>
        <v>32.651376146789</v>
      </c>
      <c r="E248" s="1" t="n">
        <v>0</v>
      </c>
    </row>
    <row r="249" customFormat="false" ht="15.75" hidden="false" customHeight="false" outlineLevel="0" collapsed="false">
      <c r="A249" s="1" t="s">
        <v>549</v>
      </c>
      <c r="B249" s="1" t="n">
        <v>67</v>
      </c>
      <c r="C249" s="1" t="n">
        <v>-24.9</v>
      </c>
      <c r="D249" s="4" t="n">
        <f aca="false">C249:C716/B249:B716*(-100)</f>
        <v>37.1641791044776</v>
      </c>
      <c r="E249" s="1" t="n">
        <v>0</v>
      </c>
    </row>
    <row r="250" customFormat="false" ht="15.75" hidden="false" customHeight="false" outlineLevel="0" collapsed="false">
      <c r="A250" s="1" t="s">
        <v>550</v>
      </c>
      <c r="B250" s="1" t="n">
        <v>93</v>
      </c>
      <c r="C250" s="1" t="n">
        <v>-42.1</v>
      </c>
      <c r="D250" s="4" t="n">
        <f aca="false">C250:C717/B250:B717*(-100)</f>
        <v>45.2688172043011</v>
      </c>
      <c r="E250" s="1" t="n">
        <v>0</v>
      </c>
    </row>
    <row r="251" customFormat="false" ht="15.75" hidden="false" customHeight="false" outlineLevel="0" collapsed="false">
      <c r="A251" s="1" t="s">
        <v>551</v>
      </c>
      <c r="B251" s="1" t="n">
        <v>84</v>
      </c>
      <c r="C251" s="1" t="n">
        <v>-38.9</v>
      </c>
      <c r="D251" s="4" t="n">
        <f aca="false">C251:C718/B251:B718*(-100)</f>
        <v>46.3095238095238</v>
      </c>
      <c r="E251" s="1" t="n">
        <v>0</v>
      </c>
    </row>
    <row r="252" customFormat="false" ht="15.75" hidden="false" customHeight="false" outlineLevel="0" collapsed="false">
      <c r="A252" s="1" t="s">
        <v>552</v>
      </c>
      <c r="B252" s="1" t="n">
        <v>90</v>
      </c>
      <c r="C252" s="1" t="n">
        <v>-39.5</v>
      </c>
      <c r="D252" s="4" t="n">
        <f aca="false">C252:C719/B252:B719*(-100)</f>
        <v>43.8888888888889</v>
      </c>
      <c r="E252" s="1" t="n">
        <v>0</v>
      </c>
    </row>
    <row r="253" customFormat="false" ht="15.75" hidden="false" customHeight="false" outlineLevel="0" collapsed="false">
      <c r="A253" s="1" t="s">
        <v>553</v>
      </c>
      <c r="B253" s="1" t="n">
        <v>83</v>
      </c>
      <c r="C253" s="1" t="n">
        <v>-45.2</v>
      </c>
      <c r="D253" s="4" t="n">
        <f aca="false">C253:C720/B253:B720*(-100)</f>
        <v>54.4578313253012</v>
      </c>
      <c r="E253" s="1" t="n">
        <v>0</v>
      </c>
    </row>
    <row r="254" customFormat="false" ht="15.75" hidden="false" customHeight="false" outlineLevel="0" collapsed="false">
      <c r="A254" s="1" t="s">
        <v>554</v>
      </c>
      <c r="B254" s="1" t="n">
        <v>93</v>
      </c>
      <c r="C254" s="1" t="n">
        <v>-44.4</v>
      </c>
      <c r="D254" s="4" t="n">
        <f aca="false">C254:C721/B254:B721*(-100)</f>
        <v>47.741935483871</v>
      </c>
      <c r="E254" s="1" t="n">
        <v>0</v>
      </c>
    </row>
    <row r="255" customFormat="false" ht="15.75" hidden="false" customHeight="false" outlineLevel="0" collapsed="false">
      <c r="A255" s="1" t="s">
        <v>555</v>
      </c>
      <c r="B255" s="1" t="n">
        <v>100</v>
      </c>
      <c r="C255" s="1" t="n">
        <v>-54</v>
      </c>
      <c r="D255" s="4" t="n">
        <f aca="false">C255:C722/B255:B722*(-100)</f>
        <v>54</v>
      </c>
      <c r="E255" s="1" t="n">
        <v>0</v>
      </c>
    </row>
    <row r="256" customFormat="false" ht="15.75" hidden="false" customHeight="false" outlineLevel="0" collapsed="false">
      <c r="A256" s="1" t="s">
        <v>556</v>
      </c>
      <c r="B256" s="1" t="n">
        <v>104</v>
      </c>
      <c r="C256" s="1" t="n">
        <v>-42</v>
      </c>
      <c r="D256" s="4" t="n">
        <f aca="false">C256:C723/B256:B723*(-100)</f>
        <v>40.3846153846154</v>
      </c>
      <c r="E256" s="1" t="n">
        <v>0</v>
      </c>
    </row>
    <row r="257" customFormat="false" ht="15.75" hidden="false" customHeight="false" outlineLevel="0" collapsed="false">
      <c r="A257" s="1" t="s">
        <v>557</v>
      </c>
      <c r="B257" s="1" t="n">
        <v>83</v>
      </c>
      <c r="C257" s="1" t="n">
        <v>-43.9</v>
      </c>
      <c r="D257" s="4" t="n">
        <f aca="false">C257:C724/B257:B724*(-100)</f>
        <v>52.8915662650602</v>
      </c>
      <c r="E257" s="1" t="n">
        <v>0</v>
      </c>
    </row>
    <row r="258" customFormat="false" ht="15.75" hidden="false" customHeight="false" outlineLevel="0" collapsed="false">
      <c r="A258" s="1" t="s">
        <v>558</v>
      </c>
      <c r="B258" s="1" t="n">
        <v>63</v>
      </c>
      <c r="C258" s="1" t="n">
        <v>-27.9</v>
      </c>
      <c r="D258" s="4" t="n">
        <f aca="false">C258:C725/B258:B725*(-100)</f>
        <v>44.2857142857143</v>
      </c>
      <c r="E258" s="1" t="n">
        <v>0</v>
      </c>
    </row>
    <row r="259" customFormat="false" ht="15.75" hidden="false" customHeight="false" outlineLevel="0" collapsed="false">
      <c r="A259" s="1" t="s">
        <v>559</v>
      </c>
      <c r="B259" s="1" t="n">
        <v>73</v>
      </c>
      <c r="C259" s="1" t="n">
        <v>-52.3</v>
      </c>
      <c r="D259" s="4" t="n">
        <f aca="false">C259:C726/B259:B726*(-100)</f>
        <v>71.6438356164384</v>
      </c>
      <c r="E259" s="1" t="n">
        <v>0</v>
      </c>
    </row>
    <row r="260" customFormat="false" ht="15.75" hidden="false" customHeight="false" outlineLevel="0" collapsed="false">
      <c r="A260" s="1" t="s">
        <v>560</v>
      </c>
      <c r="B260" s="1" t="n">
        <v>74</v>
      </c>
      <c r="C260" s="1" t="n">
        <v>-24.6</v>
      </c>
      <c r="D260" s="4" t="n">
        <f aca="false">C260:C727/B260:B727*(-100)</f>
        <v>33.2432432432433</v>
      </c>
      <c r="E260" s="1" t="n">
        <v>0</v>
      </c>
    </row>
    <row r="261" customFormat="false" ht="15.75" hidden="false" customHeight="false" outlineLevel="0" collapsed="false">
      <c r="A261" s="1" t="s">
        <v>561</v>
      </c>
      <c r="B261" s="1" t="n">
        <v>78</v>
      </c>
      <c r="C261" s="1" t="n">
        <v>-38.6</v>
      </c>
      <c r="D261" s="4" t="n">
        <f aca="false">C261:C728/B261:B728*(-100)</f>
        <v>49.4871794871795</v>
      </c>
      <c r="E261" s="1" t="n">
        <v>0</v>
      </c>
    </row>
    <row r="262" customFormat="false" ht="15.75" hidden="false" customHeight="false" outlineLevel="0" collapsed="false">
      <c r="A262" s="1" t="s">
        <v>562</v>
      </c>
      <c r="B262" s="1" t="n">
        <v>70</v>
      </c>
      <c r="C262" s="1" t="n">
        <v>-26.5</v>
      </c>
      <c r="D262" s="4" t="n">
        <f aca="false">C262:C729/B262:B729*(-100)</f>
        <v>37.8571428571429</v>
      </c>
      <c r="E262" s="1" t="n">
        <v>0</v>
      </c>
    </row>
    <row r="263" customFormat="false" ht="15.75" hidden="false" customHeight="false" outlineLevel="0" collapsed="false">
      <c r="A263" s="1" t="s">
        <v>563</v>
      </c>
      <c r="B263" s="1" t="n">
        <v>89</v>
      </c>
      <c r="C263" s="1" t="n">
        <v>-37.3</v>
      </c>
      <c r="D263" s="4" t="n">
        <f aca="false">C263:C730/B263:B730*(-100)</f>
        <v>41.9101123595506</v>
      </c>
      <c r="E263" s="1" t="n">
        <v>0</v>
      </c>
    </row>
    <row r="264" customFormat="false" ht="15.75" hidden="false" customHeight="false" outlineLevel="0" collapsed="false">
      <c r="A264" s="1" t="s">
        <v>564</v>
      </c>
      <c r="B264" s="1" t="n">
        <v>79</v>
      </c>
      <c r="C264" s="1" t="n">
        <v>-29.5</v>
      </c>
      <c r="D264" s="4" t="n">
        <f aca="false">C264:C731/B264:B731*(-100)</f>
        <v>37.3417721518987</v>
      </c>
      <c r="E264" s="1" t="n">
        <v>0</v>
      </c>
    </row>
    <row r="265" customFormat="false" ht="15.75" hidden="false" customHeight="false" outlineLevel="0" collapsed="false">
      <c r="A265" s="1" t="s">
        <v>565</v>
      </c>
      <c r="B265" s="1" t="n">
        <v>89</v>
      </c>
      <c r="C265" s="1" t="n">
        <v>-40.8</v>
      </c>
      <c r="D265" s="4" t="n">
        <f aca="false">C265:C732/B265:B732*(-100)</f>
        <v>45.8426966292135</v>
      </c>
      <c r="E265" s="1" t="n">
        <v>0</v>
      </c>
    </row>
    <row r="266" customFormat="false" ht="15.75" hidden="false" customHeight="false" outlineLevel="0" collapsed="false">
      <c r="A266" s="1" t="s">
        <v>566</v>
      </c>
      <c r="B266" s="1" t="n">
        <v>98</v>
      </c>
      <c r="C266" s="1" t="n">
        <v>-38.2</v>
      </c>
      <c r="D266" s="4" t="n">
        <f aca="false">C266:C733/B266:B733*(-100)</f>
        <v>38.9795918367347</v>
      </c>
      <c r="E266" s="1" t="n">
        <v>0</v>
      </c>
    </row>
    <row r="267" customFormat="false" ht="15.75" hidden="false" customHeight="false" outlineLevel="0" collapsed="false">
      <c r="A267" s="1" t="s">
        <v>567</v>
      </c>
      <c r="B267" s="1" t="n">
        <v>54</v>
      </c>
      <c r="C267" s="1" t="n">
        <v>-20.1</v>
      </c>
      <c r="D267" s="4" t="n">
        <f aca="false">C267:C734/B267:B734*(-100)</f>
        <v>37.2222222222222</v>
      </c>
      <c r="E267" s="1" t="n">
        <v>0</v>
      </c>
    </row>
    <row r="268" customFormat="false" ht="15.75" hidden="false" customHeight="false" outlineLevel="0" collapsed="false">
      <c r="A268" s="1" t="s">
        <v>568</v>
      </c>
      <c r="B268" s="1" t="n">
        <v>65</v>
      </c>
      <c r="C268" s="1" t="n">
        <v>-36.6</v>
      </c>
      <c r="D268" s="4" t="n">
        <f aca="false">C268:C735/B268:B735*(-100)</f>
        <v>56.3076923076923</v>
      </c>
      <c r="E268" s="1" t="n">
        <v>0</v>
      </c>
    </row>
    <row r="269" customFormat="false" ht="15.75" hidden="false" customHeight="false" outlineLevel="0" collapsed="false">
      <c r="A269" s="1" t="s">
        <v>569</v>
      </c>
      <c r="B269" s="1" t="n">
        <v>66</v>
      </c>
      <c r="C269" s="1" t="n">
        <v>-27.7</v>
      </c>
      <c r="D269" s="4" t="n">
        <f aca="false">C269:C736/B269:B736*(-100)</f>
        <v>41.969696969697</v>
      </c>
      <c r="E269" s="1" t="n">
        <v>0</v>
      </c>
    </row>
    <row r="270" customFormat="false" ht="15.75" hidden="false" customHeight="false" outlineLevel="0" collapsed="false">
      <c r="A270" s="1" t="s">
        <v>570</v>
      </c>
      <c r="B270" s="1" t="n">
        <v>75</v>
      </c>
      <c r="C270" s="1" t="n">
        <v>-40.5</v>
      </c>
      <c r="D270" s="4" t="n">
        <f aca="false">C270:C737/B270:B737*(-100)</f>
        <v>54</v>
      </c>
      <c r="E270" s="1" t="n">
        <v>0</v>
      </c>
    </row>
    <row r="271" customFormat="false" ht="15.75" hidden="false" customHeight="false" outlineLevel="0" collapsed="false">
      <c r="A271" s="1" t="s">
        <v>571</v>
      </c>
      <c r="B271" s="1" t="n">
        <v>78</v>
      </c>
      <c r="C271" s="1" t="n">
        <v>-42.1</v>
      </c>
      <c r="D271" s="4" t="n">
        <f aca="false">C271:C738/B271:B738*(-100)</f>
        <v>53.974358974359</v>
      </c>
      <c r="E271" s="1" t="n">
        <v>0</v>
      </c>
    </row>
    <row r="272" customFormat="false" ht="15.75" hidden="false" customHeight="false" outlineLevel="0" collapsed="false">
      <c r="A272" s="1" t="s">
        <v>572</v>
      </c>
      <c r="B272" s="1" t="n">
        <v>112</v>
      </c>
      <c r="C272" s="1" t="n">
        <v>-38.2</v>
      </c>
      <c r="D272" s="4" t="n">
        <f aca="false">C272:C739/B272:B739*(-100)</f>
        <v>34.1071428571429</v>
      </c>
      <c r="E272" s="1" t="n">
        <v>0</v>
      </c>
    </row>
    <row r="273" customFormat="false" ht="15.75" hidden="false" customHeight="false" outlineLevel="0" collapsed="false">
      <c r="A273" s="1" t="s">
        <v>573</v>
      </c>
      <c r="B273" s="1" t="n">
        <v>121</v>
      </c>
      <c r="C273" s="1" t="n">
        <v>-51.9</v>
      </c>
      <c r="D273" s="4" t="n">
        <f aca="false">C273:C740/B273:B740*(-100)</f>
        <v>42.8925619834711</v>
      </c>
      <c r="E273" s="1" t="n">
        <v>0</v>
      </c>
    </row>
    <row r="274" customFormat="false" ht="15.75" hidden="false" customHeight="false" outlineLevel="0" collapsed="false">
      <c r="A274" s="1" t="s">
        <v>574</v>
      </c>
      <c r="B274" s="1" t="n">
        <v>59</v>
      </c>
      <c r="C274" s="1" t="n">
        <v>-31.4</v>
      </c>
      <c r="D274" s="4" t="n">
        <f aca="false">C274:C741/B274:B741*(-100)</f>
        <v>53.2203389830508</v>
      </c>
      <c r="E274" s="1" t="n">
        <v>0</v>
      </c>
    </row>
    <row r="275" customFormat="false" ht="15.75" hidden="false" customHeight="false" outlineLevel="0" collapsed="false">
      <c r="A275" s="1" t="s">
        <v>575</v>
      </c>
      <c r="B275" s="1" t="n">
        <v>108</v>
      </c>
      <c r="C275" s="1" t="n">
        <v>-37.4</v>
      </c>
      <c r="D275" s="4" t="n">
        <f aca="false">C275:C742/B275:B742*(-100)</f>
        <v>34.6296296296296</v>
      </c>
      <c r="E275" s="1" t="n">
        <v>0</v>
      </c>
    </row>
    <row r="276" customFormat="false" ht="15.75" hidden="false" customHeight="false" outlineLevel="0" collapsed="false">
      <c r="A276" s="1" t="s">
        <v>576</v>
      </c>
      <c r="B276" s="1" t="n">
        <v>82</v>
      </c>
      <c r="C276" s="1" t="n">
        <v>-30.5</v>
      </c>
      <c r="D276" s="4" t="n">
        <f aca="false">C276:C743/B276:B743*(-100)</f>
        <v>37.1951219512195</v>
      </c>
      <c r="E276" s="1" t="n">
        <v>0</v>
      </c>
    </row>
    <row r="277" customFormat="false" ht="15.75" hidden="false" customHeight="false" outlineLevel="0" collapsed="false">
      <c r="A277" s="1" t="s">
        <v>577</v>
      </c>
      <c r="B277" s="1" t="n">
        <v>68</v>
      </c>
      <c r="C277" s="1" t="n">
        <v>-42.3</v>
      </c>
      <c r="D277" s="4" t="n">
        <f aca="false">C277:C744/B277:B744*(-100)</f>
        <v>62.2058823529412</v>
      </c>
      <c r="E277" s="1" t="n">
        <v>0</v>
      </c>
    </row>
    <row r="278" customFormat="false" ht="15.75" hidden="false" customHeight="false" outlineLevel="0" collapsed="false">
      <c r="A278" s="1" t="s">
        <v>578</v>
      </c>
      <c r="B278" s="1" t="n">
        <v>104</v>
      </c>
      <c r="C278" s="1" t="n">
        <v>-40.3</v>
      </c>
      <c r="D278" s="4" t="n">
        <f aca="false">C278:C745/B278:B745*(-100)</f>
        <v>38.75</v>
      </c>
      <c r="E278" s="1" t="n">
        <v>0</v>
      </c>
    </row>
    <row r="279" customFormat="false" ht="15.75" hidden="false" customHeight="false" outlineLevel="0" collapsed="false">
      <c r="A279" s="1" t="s">
        <v>579</v>
      </c>
      <c r="B279" s="1" t="n">
        <v>106</v>
      </c>
      <c r="C279" s="1" t="n">
        <v>-37</v>
      </c>
      <c r="D279" s="4" t="n">
        <f aca="false">C279:C746/B279:B746*(-100)</f>
        <v>34.9056603773585</v>
      </c>
      <c r="E279" s="1" t="n">
        <v>0</v>
      </c>
    </row>
    <row r="280" customFormat="false" ht="15.75" hidden="false" customHeight="false" outlineLevel="0" collapsed="false">
      <c r="A280" s="1" t="s">
        <v>580</v>
      </c>
      <c r="B280" s="1" t="n">
        <v>132</v>
      </c>
      <c r="C280" s="1" t="n">
        <v>-52.5</v>
      </c>
      <c r="D280" s="4" t="n">
        <f aca="false">C280:C747/B280:B747*(-100)</f>
        <v>39.7727272727273</v>
      </c>
      <c r="E280" s="1" t="n">
        <v>0</v>
      </c>
    </row>
    <row r="281" customFormat="false" ht="15.75" hidden="false" customHeight="false" outlineLevel="0" collapsed="false">
      <c r="A281" s="1" t="s">
        <v>581</v>
      </c>
      <c r="B281" s="1" t="n">
        <v>82</v>
      </c>
      <c r="C281" s="1" t="n">
        <v>-32.2</v>
      </c>
      <c r="D281" s="4" t="n">
        <f aca="false">C281:C748/B281:B748*(-100)</f>
        <v>39.2682926829268</v>
      </c>
      <c r="E281" s="1" t="n">
        <v>0</v>
      </c>
    </row>
    <row r="282" customFormat="false" ht="15.75" hidden="false" customHeight="false" outlineLevel="0" collapsed="false">
      <c r="A282" s="1" t="s">
        <v>582</v>
      </c>
      <c r="B282" s="1" t="n">
        <v>74</v>
      </c>
      <c r="C282" s="1" t="n">
        <v>-27.8</v>
      </c>
      <c r="D282" s="4" t="n">
        <f aca="false">C282:C749/B282:B749*(-100)</f>
        <v>37.5675675675676</v>
      </c>
      <c r="E282" s="1" t="n">
        <v>0</v>
      </c>
    </row>
    <row r="283" customFormat="false" ht="15.75" hidden="false" customHeight="false" outlineLevel="0" collapsed="false">
      <c r="A283" s="1" t="s">
        <v>583</v>
      </c>
      <c r="B283" s="1" t="n">
        <v>75</v>
      </c>
      <c r="C283" s="1" t="n">
        <v>-22.7</v>
      </c>
      <c r="D283" s="4" t="n">
        <f aca="false">C283:C750/B283:B750*(-100)</f>
        <v>30.2666666666667</v>
      </c>
      <c r="E283" s="1" t="n">
        <v>0</v>
      </c>
    </row>
    <row r="284" customFormat="false" ht="15.75" hidden="false" customHeight="false" outlineLevel="0" collapsed="false">
      <c r="A284" s="1" t="s">
        <v>584</v>
      </c>
      <c r="B284" s="1" t="n">
        <v>66</v>
      </c>
      <c r="C284" s="1" t="n">
        <v>-26</v>
      </c>
      <c r="D284" s="4" t="n">
        <f aca="false">C284:C751/B284:B751*(-100)</f>
        <v>39.3939393939394</v>
      </c>
      <c r="E284" s="1" t="n">
        <v>0</v>
      </c>
    </row>
    <row r="285" customFormat="false" ht="15.75" hidden="false" customHeight="false" outlineLevel="0" collapsed="false">
      <c r="A285" s="1" t="s">
        <v>585</v>
      </c>
      <c r="B285" s="1" t="n">
        <v>95</v>
      </c>
      <c r="C285" s="1" t="n">
        <v>-43.5</v>
      </c>
      <c r="D285" s="4" t="n">
        <f aca="false">C285:C752/B285:B752*(-100)</f>
        <v>45.7894736842105</v>
      </c>
      <c r="E285" s="1" t="n">
        <v>0</v>
      </c>
    </row>
    <row r="286" customFormat="false" ht="15.75" hidden="false" customHeight="false" outlineLevel="0" collapsed="false">
      <c r="A286" s="1" t="s">
        <v>586</v>
      </c>
      <c r="B286" s="1" t="n">
        <v>94</v>
      </c>
      <c r="C286" s="1" t="n">
        <v>-34.1</v>
      </c>
      <c r="D286" s="4" t="n">
        <f aca="false">C286:C753/B286:B753*(-100)</f>
        <v>36.2765957446809</v>
      </c>
      <c r="E286" s="1" t="n">
        <v>0</v>
      </c>
    </row>
    <row r="287" customFormat="false" ht="16.5" hidden="false" customHeight="false" outlineLevel="0" collapsed="false">
      <c r="A287" s="7" t="s">
        <v>587</v>
      </c>
      <c r="B287" s="7" t="n">
        <v>152</v>
      </c>
      <c r="C287" s="7" t="n">
        <v>-58.56</v>
      </c>
      <c r="D287" s="8" t="n">
        <f aca="false">C287:C754/B287:B754*(-100)</f>
        <v>38.5263157894737</v>
      </c>
      <c r="E287" s="7" t="n">
        <v>0</v>
      </c>
    </row>
    <row r="288" customFormat="false" ht="16.5" hidden="false" customHeight="false" outlineLevel="0" collapsed="false">
      <c r="D288" s="4"/>
    </row>
    <row r="289" customFormat="false" ht="19.5" hidden="false" customHeight="false" outlineLevel="0" collapsed="false">
      <c r="A289" s="1" t="s">
        <v>297</v>
      </c>
      <c r="B289" s="9" t="n">
        <v>3</v>
      </c>
      <c r="C289" s="10" t="s">
        <v>298</v>
      </c>
      <c r="D289" s="4"/>
    </row>
    <row r="290" customFormat="false" ht="19.5" hidden="false" customHeight="false" outlineLevel="0" collapsed="false">
      <c r="B290" s="1" t="n">
        <v>2</v>
      </c>
      <c r="C290" s="10" t="s">
        <v>299</v>
      </c>
      <c r="D290" s="4"/>
    </row>
    <row r="291" customFormat="false" ht="19.5" hidden="false" customHeight="false" outlineLevel="0" collapsed="false">
      <c r="B291" s="1" t="n">
        <v>1</v>
      </c>
      <c r="C291" s="10" t="s">
        <v>300</v>
      </c>
      <c r="D291" s="4"/>
    </row>
    <row r="292" customFormat="false" ht="19.5" hidden="false" customHeight="false" outlineLevel="0" collapsed="false">
      <c r="B292" s="1" t="n">
        <v>0</v>
      </c>
      <c r="C292" s="10" t="s">
        <v>301</v>
      </c>
      <c r="D292" s="4"/>
    </row>
    <row r="293" customFormat="false" ht="15.75" hidden="false" customHeight="false" outlineLevel="0" collapsed="false">
      <c r="D293" s="4"/>
    </row>
    <row r="294" customFormat="false" ht="15.75" hidden="false" customHeight="false" outlineLevel="0" collapsed="false">
      <c r="D294" s="4"/>
    </row>
    <row r="295" customFormat="false" ht="15.75" hidden="false" customHeight="false" outlineLevel="0" collapsed="false">
      <c r="D295" s="4"/>
    </row>
    <row r="296" customFormat="false" ht="15.75" hidden="false" customHeight="false" outlineLevel="0" collapsed="false">
      <c r="D296" s="4"/>
    </row>
    <row r="297" customFormat="false" ht="15.75" hidden="false" customHeight="false" outlineLevel="0" collapsed="false">
      <c r="D297" s="4"/>
    </row>
    <row r="298" customFormat="false" ht="15.75" hidden="false" customHeight="false" outlineLevel="0" collapsed="false">
      <c r="D298" s="4"/>
    </row>
    <row r="299" customFormat="false" ht="15.75" hidden="false" customHeight="false" outlineLevel="0" collapsed="false">
      <c r="D299" s="4"/>
    </row>
    <row r="300" customFormat="false" ht="15.75" hidden="false" customHeight="false" outlineLevel="0" collapsed="false">
      <c r="D300" s="4"/>
    </row>
    <row r="301" customFormat="false" ht="15.75" hidden="false" customHeight="false" outlineLevel="0" collapsed="false">
      <c r="D301" s="4"/>
    </row>
    <row r="302" customFormat="false" ht="15.75" hidden="false" customHeight="false" outlineLevel="0" collapsed="false">
      <c r="D302" s="4"/>
    </row>
    <row r="303" customFormat="false" ht="15.75" hidden="false" customHeight="false" outlineLevel="0" collapsed="false">
      <c r="D303" s="4"/>
    </row>
    <row r="304" customFormat="false" ht="15.75" hidden="false" customHeight="false" outlineLevel="0" collapsed="false">
      <c r="D304" s="4"/>
    </row>
    <row r="305" customFormat="false" ht="15.75" hidden="false" customHeight="false" outlineLevel="0" collapsed="false">
      <c r="D305" s="4"/>
    </row>
    <row r="306" customFormat="false" ht="15.75" hidden="false" customHeight="false" outlineLevel="0" collapsed="false">
      <c r="D306" s="4"/>
    </row>
    <row r="307" customFormat="false" ht="15.75" hidden="false" customHeight="false" outlineLevel="0" collapsed="false">
      <c r="D307" s="4"/>
    </row>
    <row r="308" customFormat="false" ht="15.75" hidden="false" customHeight="false" outlineLevel="0" collapsed="false">
      <c r="D308" s="4"/>
    </row>
    <row r="309" customFormat="false" ht="15.75" hidden="false" customHeight="false" outlineLevel="0" collapsed="false">
      <c r="D309" s="4"/>
    </row>
    <row r="310" customFormat="false" ht="15.75" hidden="false" customHeight="false" outlineLevel="0" collapsed="false">
      <c r="D310" s="4"/>
    </row>
    <row r="311" customFormat="false" ht="15.75" hidden="false" customHeight="false" outlineLevel="0" collapsed="false">
      <c r="D311" s="4"/>
    </row>
    <row r="312" customFormat="false" ht="15.75" hidden="false" customHeight="false" outlineLevel="0" collapsed="false">
      <c r="D312" s="4"/>
    </row>
    <row r="313" customFormat="false" ht="15.75" hidden="false" customHeight="false" outlineLevel="0" collapsed="false">
      <c r="D313" s="4"/>
    </row>
    <row r="314" customFormat="false" ht="15.75" hidden="false" customHeight="false" outlineLevel="0" collapsed="false">
      <c r="D314" s="4"/>
    </row>
    <row r="315" customFormat="false" ht="15.75" hidden="false" customHeight="false" outlineLevel="0" collapsed="false">
      <c r="D315" s="4"/>
    </row>
    <row r="316" customFormat="false" ht="15.75" hidden="false" customHeight="false" outlineLevel="0" collapsed="false">
      <c r="D316" s="4"/>
    </row>
    <row r="317" customFormat="false" ht="15.75" hidden="false" customHeight="false" outlineLevel="0" collapsed="false">
      <c r="D317" s="4"/>
    </row>
    <row r="318" customFormat="false" ht="15.75" hidden="false" customHeight="false" outlineLevel="0" collapsed="false">
      <c r="D318" s="4"/>
    </row>
    <row r="319" customFormat="false" ht="15.75" hidden="false" customHeight="false" outlineLevel="0" collapsed="false">
      <c r="D319" s="4"/>
    </row>
    <row r="320" customFormat="false" ht="15.75" hidden="false" customHeight="false" outlineLevel="0" collapsed="false">
      <c r="D320" s="4"/>
    </row>
    <row r="321" customFormat="false" ht="15.75" hidden="false" customHeight="false" outlineLevel="0" collapsed="false">
      <c r="D321" s="4"/>
    </row>
    <row r="322" customFormat="false" ht="15.75" hidden="false" customHeight="false" outlineLevel="0" collapsed="false">
      <c r="D322" s="4"/>
    </row>
    <row r="323" customFormat="false" ht="15.75" hidden="false" customHeight="false" outlineLevel="0" collapsed="false">
      <c r="D323" s="4"/>
    </row>
    <row r="324" customFormat="false" ht="15.75" hidden="false" customHeight="false" outlineLevel="0" collapsed="false">
      <c r="D324" s="4"/>
    </row>
    <row r="325" customFormat="false" ht="15.75" hidden="false" customHeight="false" outlineLevel="0" collapsed="false">
      <c r="D325" s="4"/>
    </row>
    <row r="326" customFormat="false" ht="15.75" hidden="false" customHeight="false" outlineLevel="0" collapsed="false">
      <c r="D326" s="4"/>
    </row>
    <row r="327" customFormat="false" ht="15.75" hidden="false" customHeight="false" outlineLevel="0" collapsed="false">
      <c r="D327" s="4"/>
    </row>
    <row r="328" customFormat="false" ht="15.75" hidden="false" customHeight="false" outlineLevel="0" collapsed="false">
      <c r="D328" s="4"/>
    </row>
    <row r="329" customFormat="false" ht="15.75" hidden="false" customHeight="false" outlineLevel="0" collapsed="false">
      <c r="D329" s="4"/>
    </row>
    <row r="330" customFormat="false" ht="15.75" hidden="false" customHeight="false" outlineLevel="0" collapsed="false">
      <c r="D330" s="4"/>
    </row>
    <row r="331" customFormat="false" ht="15.75" hidden="false" customHeight="false" outlineLevel="0" collapsed="false">
      <c r="D331" s="4"/>
    </row>
    <row r="332" customFormat="false" ht="15.75" hidden="false" customHeight="false" outlineLevel="0" collapsed="false">
      <c r="D332" s="4"/>
    </row>
    <row r="333" customFormat="false" ht="15.75" hidden="false" customHeight="false" outlineLevel="0" collapsed="false">
      <c r="D333" s="4"/>
    </row>
    <row r="334" customFormat="false" ht="15.75" hidden="false" customHeight="false" outlineLevel="0" collapsed="false">
      <c r="D334" s="4"/>
    </row>
    <row r="335" customFormat="false" ht="15.75" hidden="false" customHeight="false" outlineLevel="0" collapsed="false">
      <c r="D335" s="4"/>
    </row>
    <row r="336" customFormat="false" ht="15.75" hidden="false" customHeight="false" outlineLevel="0" collapsed="false">
      <c r="D336" s="4"/>
    </row>
    <row r="337" customFormat="false" ht="15.75" hidden="false" customHeight="false" outlineLevel="0" collapsed="false">
      <c r="D337" s="4"/>
    </row>
    <row r="338" customFormat="false" ht="15.75" hidden="false" customHeight="false" outlineLevel="0" collapsed="false">
      <c r="D338" s="4"/>
    </row>
    <row r="339" customFormat="false" ht="15.75" hidden="false" customHeight="false" outlineLevel="0" collapsed="false">
      <c r="D339" s="4"/>
    </row>
    <row r="340" customFormat="false" ht="15.75" hidden="false" customHeight="false" outlineLevel="0" collapsed="false">
      <c r="D340" s="4"/>
    </row>
    <row r="341" customFormat="false" ht="15.75" hidden="false" customHeight="false" outlineLevel="0" collapsed="false">
      <c r="D341" s="4"/>
    </row>
    <row r="342" customFormat="false" ht="15.75" hidden="false" customHeight="false" outlineLevel="0" collapsed="false">
      <c r="D342" s="4"/>
    </row>
    <row r="343" customFormat="false" ht="15.75" hidden="false" customHeight="false" outlineLevel="0" collapsed="false">
      <c r="D343" s="4"/>
    </row>
    <row r="344" customFormat="false" ht="15.75" hidden="false" customHeight="false" outlineLevel="0" collapsed="false">
      <c r="D344" s="4"/>
    </row>
    <row r="345" customFormat="false" ht="15.75" hidden="false" customHeight="false" outlineLevel="0" collapsed="false">
      <c r="D345" s="4"/>
    </row>
    <row r="346" customFormat="false" ht="15.75" hidden="false" customHeight="false" outlineLevel="0" collapsed="false">
      <c r="D346" s="4"/>
    </row>
    <row r="347" customFormat="false" ht="15.75" hidden="false" customHeight="false" outlineLevel="0" collapsed="false">
      <c r="D347" s="4"/>
    </row>
    <row r="348" customFormat="false" ht="15.75" hidden="false" customHeight="false" outlineLevel="0" collapsed="false">
      <c r="D348" s="4"/>
    </row>
    <row r="349" customFormat="false" ht="15.75" hidden="false" customHeight="false" outlineLevel="0" collapsed="false">
      <c r="D349" s="4"/>
    </row>
    <row r="350" customFormat="false" ht="15.75" hidden="false" customHeight="false" outlineLevel="0" collapsed="false">
      <c r="D350" s="4"/>
    </row>
    <row r="351" customFormat="false" ht="15.75" hidden="false" customHeight="false" outlineLevel="0" collapsed="false">
      <c r="D351" s="4"/>
    </row>
    <row r="352" customFormat="false" ht="15.75" hidden="false" customHeight="false" outlineLevel="0" collapsed="false">
      <c r="D352" s="4"/>
    </row>
    <row r="353" customFormat="false" ht="15.75" hidden="false" customHeight="false" outlineLevel="0" collapsed="false">
      <c r="D353" s="4"/>
    </row>
    <row r="354" customFormat="false" ht="15.75" hidden="false" customHeight="false" outlineLevel="0" collapsed="false">
      <c r="D354" s="4"/>
    </row>
    <row r="355" customFormat="false" ht="15.75" hidden="false" customHeight="false" outlineLevel="0" collapsed="false">
      <c r="D355" s="4"/>
    </row>
    <row r="356" customFormat="false" ht="15.75" hidden="false" customHeight="false" outlineLevel="0" collapsed="false">
      <c r="D356" s="4"/>
    </row>
    <row r="357" customFormat="false" ht="15.75" hidden="false" customHeight="false" outlineLevel="0" collapsed="false">
      <c r="D357" s="4"/>
    </row>
    <row r="358" customFormat="false" ht="15.75" hidden="false" customHeight="false" outlineLevel="0" collapsed="false">
      <c r="D358" s="4"/>
    </row>
    <row r="359" customFormat="false" ht="15.75" hidden="false" customHeight="false" outlineLevel="0" collapsed="false">
      <c r="D359" s="4"/>
    </row>
    <row r="360" customFormat="false" ht="15.75" hidden="false" customHeight="false" outlineLevel="0" collapsed="false">
      <c r="D360" s="4"/>
    </row>
    <row r="361" customFormat="false" ht="15.75" hidden="false" customHeight="false" outlineLevel="0" collapsed="false">
      <c r="D361" s="4"/>
    </row>
    <row r="362" customFormat="false" ht="15.75" hidden="false" customHeight="false" outlineLevel="0" collapsed="false">
      <c r="D362" s="4"/>
    </row>
    <row r="363" customFormat="false" ht="15.75" hidden="false" customHeight="false" outlineLevel="0" collapsed="false">
      <c r="D363" s="4"/>
    </row>
    <row r="364" customFormat="false" ht="15.75" hidden="false" customHeight="false" outlineLevel="0" collapsed="false">
      <c r="D364" s="4"/>
    </row>
    <row r="365" customFormat="false" ht="15.75" hidden="false" customHeight="false" outlineLevel="0" collapsed="false">
      <c r="D365" s="4"/>
    </row>
    <row r="366" customFormat="false" ht="15.75" hidden="false" customHeight="false" outlineLevel="0" collapsed="false">
      <c r="D366" s="4"/>
    </row>
    <row r="367" customFormat="false" ht="15.75" hidden="false" customHeight="false" outlineLevel="0" collapsed="false">
      <c r="D367" s="4"/>
    </row>
    <row r="368" customFormat="false" ht="15.75" hidden="false" customHeight="false" outlineLevel="0" collapsed="false">
      <c r="D368" s="4"/>
    </row>
    <row r="369" customFormat="false" ht="15.75" hidden="false" customHeight="false" outlineLevel="0" collapsed="false">
      <c r="D369" s="4"/>
    </row>
    <row r="370" customFormat="false" ht="15.75" hidden="false" customHeight="false" outlineLevel="0" collapsed="false">
      <c r="D370" s="4"/>
    </row>
    <row r="371" customFormat="false" ht="15.75" hidden="false" customHeight="false" outlineLevel="0" collapsed="false">
      <c r="D371" s="4"/>
    </row>
    <row r="372" customFormat="false" ht="15.75" hidden="false" customHeight="false" outlineLevel="0" collapsed="false">
      <c r="D372" s="4"/>
    </row>
    <row r="373" customFormat="false" ht="15.75" hidden="false" customHeight="false" outlineLevel="0" collapsed="false">
      <c r="D373" s="4"/>
    </row>
    <row r="374" customFormat="false" ht="15.75" hidden="false" customHeight="false" outlineLevel="0" collapsed="false">
      <c r="D374" s="4"/>
    </row>
    <row r="375" customFormat="false" ht="15.75" hidden="false" customHeight="false" outlineLevel="0" collapsed="false">
      <c r="D375" s="4"/>
    </row>
    <row r="376" customFormat="false" ht="15.75" hidden="false" customHeight="false" outlineLevel="0" collapsed="false">
      <c r="D376" s="4"/>
    </row>
    <row r="377" customFormat="false" ht="15.75" hidden="false" customHeight="false" outlineLevel="0" collapsed="false">
      <c r="D377" s="4"/>
    </row>
    <row r="378" customFormat="false" ht="15.75" hidden="false" customHeight="false" outlineLevel="0" collapsed="false">
      <c r="D378" s="4"/>
    </row>
    <row r="379" customFormat="false" ht="15.75" hidden="false" customHeight="false" outlineLevel="0" collapsed="false">
      <c r="D379" s="4"/>
    </row>
    <row r="380" customFormat="false" ht="15.75" hidden="false" customHeight="false" outlineLevel="0" collapsed="false">
      <c r="D380" s="4"/>
    </row>
    <row r="381" customFormat="false" ht="15.75" hidden="false" customHeight="false" outlineLevel="0" collapsed="false">
      <c r="D381" s="4"/>
    </row>
    <row r="382" customFormat="false" ht="15.75" hidden="false" customHeight="false" outlineLevel="0" collapsed="false">
      <c r="D382" s="4"/>
    </row>
    <row r="383" customFormat="false" ht="15.75" hidden="false" customHeight="false" outlineLevel="0" collapsed="false">
      <c r="D383" s="4"/>
    </row>
    <row r="384" customFormat="false" ht="15.75" hidden="false" customHeight="false" outlineLevel="0" collapsed="false">
      <c r="D384" s="4"/>
    </row>
    <row r="385" customFormat="false" ht="15.75" hidden="false" customHeight="false" outlineLevel="0" collapsed="false">
      <c r="D385" s="4"/>
    </row>
    <row r="386" customFormat="false" ht="15.75" hidden="false" customHeight="false" outlineLevel="0" collapsed="false">
      <c r="D386" s="4"/>
    </row>
    <row r="387" customFormat="false" ht="15.75" hidden="false" customHeight="false" outlineLevel="0" collapsed="false">
      <c r="D387" s="4"/>
    </row>
    <row r="388" customFormat="false" ht="15.75" hidden="false" customHeight="false" outlineLevel="0" collapsed="false">
      <c r="D388" s="4"/>
    </row>
    <row r="389" customFormat="false" ht="15.75" hidden="false" customHeight="false" outlineLevel="0" collapsed="false">
      <c r="D389" s="4"/>
    </row>
    <row r="390" customFormat="false" ht="15.75" hidden="false" customHeight="false" outlineLevel="0" collapsed="false">
      <c r="D390" s="4"/>
    </row>
    <row r="391" customFormat="false" ht="15.75" hidden="false" customHeight="false" outlineLevel="0" collapsed="false">
      <c r="D391" s="4"/>
    </row>
    <row r="392" customFormat="false" ht="15.75" hidden="false" customHeight="false" outlineLevel="0" collapsed="false">
      <c r="D392" s="4"/>
    </row>
    <row r="393" customFormat="false" ht="15.75" hidden="false" customHeight="false" outlineLevel="0" collapsed="false">
      <c r="D393" s="4"/>
    </row>
    <row r="394" customFormat="false" ht="15.75" hidden="false" customHeight="false" outlineLevel="0" collapsed="false">
      <c r="D394" s="4"/>
    </row>
    <row r="395" customFormat="false" ht="15.75" hidden="false" customHeight="false" outlineLevel="0" collapsed="false">
      <c r="D395" s="4"/>
    </row>
    <row r="396" customFormat="false" ht="15.75" hidden="false" customHeight="false" outlineLevel="0" collapsed="false">
      <c r="D396" s="4"/>
    </row>
    <row r="397" customFormat="false" ht="15.75" hidden="false" customHeight="false" outlineLevel="0" collapsed="false">
      <c r="D397" s="4"/>
    </row>
    <row r="398" customFormat="false" ht="15.75" hidden="false" customHeight="false" outlineLevel="0" collapsed="false">
      <c r="D398" s="4"/>
    </row>
    <row r="399" customFormat="false" ht="15.75" hidden="false" customHeight="false" outlineLevel="0" collapsed="false">
      <c r="D399" s="4"/>
    </row>
    <row r="400" customFormat="false" ht="15.75" hidden="false" customHeight="false" outlineLevel="0" collapsed="false">
      <c r="D400" s="4"/>
    </row>
    <row r="401" customFormat="false" ht="15.75" hidden="false" customHeight="false" outlineLevel="0" collapsed="false">
      <c r="D401" s="4"/>
    </row>
    <row r="402" customFormat="false" ht="15.75" hidden="false" customHeight="false" outlineLevel="0" collapsed="false">
      <c r="D402" s="4"/>
    </row>
    <row r="403" customFormat="false" ht="15.75" hidden="false" customHeight="false" outlineLevel="0" collapsed="false">
      <c r="D403" s="4"/>
    </row>
    <row r="404" customFormat="false" ht="15.75" hidden="false" customHeight="false" outlineLevel="0" collapsed="false">
      <c r="D404" s="4"/>
    </row>
    <row r="405" customFormat="false" ht="15.75" hidden="false" customHeight="false" outlineLevel="0" collapsed="false">
      <c r="D405" s="4"/>
    </row>
    <row r="406" customFormat="false" ht="15.75" hidden="false" customHeight="false" outlineLevel="0" collapsed="false">
      <c r="D406" s="4"/>
    </row>
    <row r="407" customFormat="false" ht="15.75" hidden="false" customHeight="false" outlineLevel="0" collapsed="false">
      <c r="D407" s="4"/>
    </row>
    <row r="408" customFormat="false" ht="15.75" hidden="false" customHeight="false" outlineLevel="0" collapsed="false">
      <c r="D408" s="4"/>
    </row>
    <row r="409" customFormat="false" ht="15.75" hidden="false" customHeight="false" outlineLevel="0" collapsed="false">
      <c r="D409" s="4"/>
    </row>
    <row r="410" customFormat="false" ht="15.75" hidden="false" customHeight="false" outlineLevel="0" collapsed="false">
      <c r="D410" s="4"/>
    </row>
    <row r="411" customFormat="false" ht="15.75" hidden="false" customHeight="false" outlineLevel="0" collapsed="false">
      <c r="D411" s="4"/>
    </row>
    <row r="412" customFormat="false" ht="15.75" hidden="false" customHeight="false" outlineLevel="0" collapsed="false">
      <c r="D412" s="4"/>
    </row>
    <row r="413" customFormat="false" ht="15.75" hidden="false" customHeight="false" outlineLevel="0" collapsed="false">
      <c r="D413" s="4"/>
    </row>
    <row r="414" customFormat="false" ht="15.75" hidden="false" customHeight="false" outlineLevel="0" collapsed="false">
      <c r="D414" s="4"/>
    </row>
    <row r="415" customFormat="false" ht="15.75" hidden="false" customHeight="false" outlineLevel="0" collapsed="false">
      <c r="D415" s="4"/>
    </row>
    <row r="416" customFormat="false" ht="15.75" hidden="false" customHeight="false" outlineLevel="0" collapsed="false">
      <c r="D416" s="4"/>
    </row>
    <row r="417" customFormat="false" ht="15.75" hidden="false" customHeight="false" outlineLevel="0" collapsed="false">
      <c r="D417" s="4"/>
    </row>
    <row r="418" customFormat="false" ht="15.75" hidden="false" customHeight="false" outlineLevel="0" collapsed="false">
      <c r="D418" s="4"/>
    </row>
    <row r="419" customFormat="false" ht="15.75" hidden="false" customHeight="false" outlineLevel="0" collapsed="false">
      <c r="D419" s="4"/>
    </row>
    <row r="420" customFormat="false" ht="15.75" hidden="false" customHeight="false" outlineLevel="0" collapsed="false">
      <c r="D420" s="4"/>
    </row>
    <row r="421" customFormat="false" ht="15.75" hidden="false" customHeight="false" outlineLevel="0" collapsed="false">
      <c r="D421" s="4"/>
    </row>
    <row r="422" customFormat="false" ht="15.75" hidden="false" customHeight="false" outlineLevel="0" collapsed="false">
      <c r="D422" s="4"/>
    </row>
    <row r="423" customFormat="false" ht="15.75" hidden="false" customHeight="false" outlineLevel="0" collapsed="false">
      <c r="D423" s="4"/>
    </row>
    <row r="424" customFormat="false" ht="15.75" hidden="false" customHeight="false" outlineLevel="0" collapsed="false">
      <c r="D424" s="4"/>
    </row>
    <row r="425" customFormat="false" ht="15.75" hidden="false" customHeight="false" outlineLevel="0" collapsed="false">
      <c r="D425" s="4"/>
    </row>
    <row r="426" customFormat="false" ht="15.75" hidden="false" customHeight="false" outlineLevel="0" collapsed="false">
      <c r="D426" s="4"/>
    </row>
    <row r="427" customFormat="false" ht="15.75" hidden="false" customHeight="false" outlineLevel="0" collapsed="false">
      <c r="D427" s="4"/>
    </row>
    <row r="428" customFormat="false" ht="15.75" hidden="false" customHeight="false" outlineLevel="0" collapsed="false">
      <c r="D428" s="4"/>
    </row>
    <row r="429" customFormat="false" ht="15.75" hidden="false" customHeight="false" outlineLevel="0" collapsed="false">
      <c r="D429" s="4"/>
    </row>
    <row r="430" customFormat="false" ht="15.75" hidden="false" customHeight="false" outlineLevel="0" collapsed="false">
      <c r="D430" s="4"/>
    </row>
    <row r="431" customFormat="false" ht="15.75" hidden="false" customHeight="false" outlineLevel="0" collapsed="false">
      <c r="D431" s="4"/>
    </row>
    <row r="432" customFormat="false" ht="15.75" hidden="false" customHeight="false" outlineLevel="0" collapsed="false">
      <c r="D432" s="4"/>
    </row>
    <row r="433" customFormat="false" ht="15.75" hidden="false" customHeight="false" outlineLevel="0" collapsed="false">
      <c r="D433" s="4"/>
    </row>
    <row r="434" customFormat="false" ht="15.75" hidden="false" customHeight="false" outlineLevel="0" collapsed="false">
      <c r="D434" s="4"/>
    </row>
    <row r="435" customFormat="false" ht="15.75" hidden="false" customHeight="false" outlineLevel="0" collapsed="false">
      <c r="D435" s="4"/>
    </row>
    <row r="436" customFormat="false" ht="15.75" hidden="false" customHeight="false" outlineLevel="0" collapsed="false">
      <c r="D436" s="4"/>
    </row>
    <row r="437" customFormat="false" ht="15.75" hidden="false" customHeight="false" outlineLevel="0" collapsed="false">
      <c r="D437" s="4"/>
    </row>
    <row r="438" customFormat="false" ht="15.75" hidden="false" customHeight="false" outlineLevel="0" collapsed="false">
      <c r="D438" s="4"/>
    </row>
    <row r="439" customFormat="false" ht="15.75" hidden="false" customHeight="false" outlineLevel="0" collapsed="false">
      <c r="D439" s="4"/>
    </row>
    <row r="440" customFormat="false" ht="15.75" hidden="false" customHeight="false" outlineLevel="0" collapsed="false">
      <c r="D440" s="4"/>
    </row>
    <row r="441" customFormat="false" ht="15.75" hidden="false" customHeight="false" outlineLevel="0" collapsed="false">
      <c r="D441" s="4"/>
    </row>
    <row r="442" customFormat="false" ht="15.75" hidden="false" customHeight="false" outlineLevel="0" collapsed="false">
      <c r="D442" s="4"/>
    </row>
    <row r="443" customFormat="false" ht="15.75" hidden="false" customHeight="false" outlineLevel="0" collapsed="false">
      <c r="D443" s="4"/>
    </row>
    <row r="444" customFormat="false" ht="15.75" hidden="false" customHeight="false" outlineLevel="0" collapsed="false">
      <c r="D444" s="4"/>
    </row>
    <row r="445" customFormat="false" ht="15.75" hidden="false" customHeight="false" outlineLevel="0" collapsed="false">
      <c r="D445" s="4"/>
    </row>
    <row r="446" customFormat="false" ht="15.75" hidden="false" customHeight="false" outlineLevel="0" collapsed="false">
      <c r="D446" s="4"/>
    </row>
    <row r="447" customFormat="false" ht="15.75" hidden="false" customHeight="false" outlineLevel="0" collapsed="false">
      <c r="D447" s="4"/>
    </row>
    <row r="448" customFormat="false" ht="15.75" hidden="false" customHeight="false" outlineLevel="0" collapsed="false">
      <c r="D448" s="4"/>
    </row>
    <row r="449" customFormat="false" ht="15.75" hidden="false" customHeight="false" outlineLevel="0" collapsed="false">
      <c r="D449" s="4"/>
    </row>
    <row r="450" customFormat="false" ht="15.75" hidden="false" customHeight="false" outlineLevel="0" collapsed="false">
      <c r="D450" s="4"/>
    </row>
    <row r="451" customFormat="false" ht="15.75" hidden="false" customHeight="false" outlineLevel="0" collapsed="false">
      <c r="D451" s="4"/>
    </row>
    <row r="452" customFormat="false" ht="15.75" hidden="false" customHeight="false" outlineLevel="0" collapsed="false">
      <c r="D452" s="4"/>
    </row>
    <row r="453" customFormat="false" ht="15.75" hidden="false" customHeight="false" outlineLevel="0" collapsed="false">
      <c r="D453" s="4"/>
    </row>
    <row r="454" customFormat="false" ht="15.75" hidden="false" customHeight="false" outlineLevel="0" collapsed="false">
      <c r="D454" s="4"/>
    </row>
    <row r="455" customFormat="false" ht="15.75" hidden="false" customHeight="false" outlineLevel="0" collapsed="false">
      <c r="D455" s="4"/>
    </row>
    <row r="456" customFormat="false" ht="15.75" hidden="false" customHeight="false" outlineLevel="0" collapsed="false">
      <c r="D456" s="4"/>
    </row>
    <row r="457" customFormat="false" ht="15.75" hidden="false" customHeight="false" outlineLevel="0" collapsed="false">
      <c r="D457" s="4"/>
    </row>
    <row r="458" customFormat="false" ht="15.75" hidden="false" customHeight="false" outlineLevel="0" collapsed="false">
      <c r="D458" s="4"/>
    </row>
    <row r="459" customFormat="false" ht="15.75" hidden="false" customHeight="false" outlineLevel="0" collapsed="false">
      <c r="D459" s="4"/>
    </row>
    <row r="460" customFormat="false" ht="15.75" hidden="false" customHeight="false" outlineLevel="0" collapsed="false">
      <c r="D460" s="4"/>
    </row>
    <row r="461" customFormat="false" ht="15.75" hidden="false" customHeight="false" outlineLevel="0" collapsed="false">
      <c r="D461" s="4"/>
    </row>
    <row r="462" customFormat="false" ht="15.75" hidden="false" customHeight="false" outlineLevel="0" collapsed="false">
      <c r="D462" s="4"/>
    </row>
    <row r="463" customFormat="false" ht="15.75" hidden="false" customHeight="false" outlineLevel="0" collapsed="false">
      <c r="D463" s="4"/>
    </row>
    <row r="464" customFormat="false" ht="15.75" hidden="false" customHeight="false" outlineLevel="0" collapsed="false">
      <c r="D464" s="4"/>
    </row>
    <row r="465" customFormat="false" ht="15.75" hidden="false" customHeight="false" outlineLevel="0" collapsed="false">
      <c r="D465" s="4"/>
    </row>
    <row r="466" customFormat="false" ht="15.75" hidden="false" customHeight="false" outlineLevel="0" collapsed="false">
      <c r="D466" s="4"/>
    </row>
    <row r="467" customFormat="false" ht="15.75" hidden="false" customHeight="false" outlineLevel="0" collapsed="false">
      <c r="D467" s="4"/>
    </row>
    <row r="468" customFormat="false" ht="15.75" hidden="false" customHeight="false" outlineLevel="0" collapsed="false">
      <c r="D468" s="4"/>
    </row>
    <row r="469" customFormat="false" ht="15.75" hidden="false" customHeight="false" outlineLevel="0" collapsed="false">
      <c r="D469" s="4"/>
    </row>
    <row r="470" customFormat="false" ht="15.75" hidden="false" customHeight="false" outlineLevel="0" collapsed="false">
      <c r="A470" s="6"/>
      <c r="B470" s="6"/>
      <c r="C470" s="6"/>
      <c r="D470" s="5"/>
      <c r="E470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4" activeCellId="0" sqref="D104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8.25"/>
    <col collapsed="false" customWidth="false" hidden="false" outlineLevel="0" max="2" min="2" style="1" width="8.99"/>
    <col collapsed="false" customWidth="true" hidden="false" outlineLevel="0" max="3" min="3" style="1" width="16.86"/>
    <col collapsed="false" customWidth="true" hidden="false" outlineLevel="0" max="4" min="4" style="1" width="21.62"/>
    <col collapsed="false" customWidth="true" hidden="false" outlineLevel="0" max="5" min="5" style="1" width="22.87"/>
    <col collapsed="false" customWidth="false" hidden="false" outlineLevel="0" max="257" min="6" style="1" width="8.99"/>
  </cols>
  <sheetData>
    <row r="1" customFormat="false" ht="16.5" hidden="false" customHeight="false" outlineLevel="0" collapsed="false">
      <c r="A1" s="2" t="s">
        <v>588</v>
      </c>
    </row>
    <row r="2" customFormat="false" ht="17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6.5" hidden="false" customHeight="false" outlineLevel="0" collapsed="false">
      <c r="A3" s="1" t="s">
        <v>589</v>
      </c>
      <c r="B3" s="1" t="n">
        <v>84</v>
      </c>
      <c r="C3" s="1" t="n">
        <v>-39.6</v>
      </c>
      <c r="D3" s="4" t="n">
        <f aca="false">C3:C147/B3:B147*(-100)</f>
        <v>47.1428571428571</v>
      </c>
      <c r="E3" s="1" t="n">
        <v>3</v>
      </c>
    </row>
    <row r="4" customFormat="false" ht="15.75" hidden="false" customHeight="false" outlineLevel="0" collapsed="false">
      <c r="A4" s="1" t="s">
        <v>590</v>
      </c>
      <c r="B4" s="1" t="n">
        <v>76</v>
      </c>
      <c r="C4" s="1" t="n">
        <v>-34.1</v>
      </c>
      <c r="D4" s="4" t="n">
        <f aca="false">C4:C148/B4:B148*(-100)</f>
        <v>44.8684210526316</v>
      </c>
      <c r="E4" s="1" t="n">
        <v>3</v>
      </c>
    </row>
    <row r="5" customFormat="false" ht="15.75" hidden="false" customHeight="false" outlineLevel="0" collapsed="false">
      <c r="A5" s="1" t="s">
        <v>591</v>
      </c>
      <c r="B5" s="1" t="n">
        <v>81</v>
      </c>
      <c r="C5" s="1" t="n">
        <v>-37.8</v>
      </c>
      <c r="D5" s="4" t="n">
        <f aca="false">C5:C149/B5:B149*(-100)</f>
        <v>46.6666666666667</v>
      </c>
      <c r="E5" s="1" t="n">
        <v>3</v>
      </c>
    </row>
    <row r="6" customFormat="false" ht="15.75" hidden="false" customHeight="false" outlineLevel="0" collapsed="false">
      <c r="A6" s="1" t="s">
        <v>592</v>
      </c>
      <c r="B6" s="1" t="n">
        <v>84</v>
      </c>
      <c r="C6" s="1" t="n">
        <v>-33.5</v>
      </c>
      <c r="D6" s="4" t="n">
        <f aca="false">C6:C150/B6:B150*(-100)</f>
        <v>39.8809523809524</v>
      </c>
      <c r="E6" s="1" t="n">
        <v>3</v>
      </c>
    </row>
    <row r="7" customFormat="false" ht="15.75" hidden="false" customHeight="false" outlineLevel="0" collapsed="false">
      <c r="A7" s="1" t="s">
        <v>593</v>
      </c>
      <c r="B7" s="1" t="n">
        <v>78</v>
      </c>
      <c r="C7" s="1" t="n">
        <v>-36.7</v>
      </c>
      <c r="D7" s="4" t="n">
        <f aca="false">C7:C151/B7:B151*(-100)</f>
        <v>47.0512820512821</v>
      </c>
      <c r="E7" s="1" t="n">
        <v>3</v>
      </c>
    </row>
    <row r="8" customFormat="false" ht="15.75" hidden="false" customHeight="false" outlineLevel="0" collapsed="false">
      <c r="A8" s="1" t="s">
        <v>594</v>
      </c>
      <c r="B8" s="1" t="n">
        <v>87</v>
      </c>
      <c r="C8" s="1" t="n">
        <v>-37.7</v>
      </c>
      <c r="D8" s="4" t="n">
        <f aca="false">C8:C152/B8:B152*(-100)</f>
        <v>43.3333333333333</v>
      </c>
      <c r="E8" s="1" t="n">
        <v>3</v>
      </c>
    </row>
    <row r="9" customFormat="false" ht="15.75" hidden="false" customHeight="false" outlineLevel="0" collapsed="false">
      <c r="A9" s="1" t="s">
        <v>595</v>
      </c>
      <c r="B9" s="1" t="n">
        <v>85</v>
      </c>
      <c r="C9" s="1" t="n">
        <v>-33.24</v>
      </c>
      <c r="D9" s="4" t="n">
        <f aca="false">C9:C153/B9:B153*(-100)</f>
        <v>39.1058823529412</v>
      </c>
      <c r="E9" s="1" t="n">
        <v>3</v>
      </c>
    </row>
    <row r="10" customFormat="false" ht="15.75" hidden="false" customHeight="false" outlineLevel="0" collapsed="false">
      <c r="A10" s="1" t="s">
        <v>596</v>
      </c>
      <c r="B10" s="1" t="n">
        <v>85</v>
      </c>
      <c r="C10" s="1" t="n">
        <v>-40.2</v>
      </c>
      <c r="D10" s="4" t="n">
        <f aca="false">C10:C154/B10:B154*(-100)</f>
        <v>47.2941176470588</v>
      </c>
      <c r="E10" s="1" t="n">
        <v>3</v>
      </c>
    </row>
    <row r="11" customFormat="false" ht="15.75" hidden="false" customHeight="false" outlineLevel="0" collapsed="false">
      <c r="A11" s="1" t="s">
        <v>597</v>
      </c>
      <c r="B11" s="1" t="n">
        <v>83</v>
      </c>
      <c r="C11" s="1" t="n">
        <v>-38.8</v>
      </c>
      <c r="D11" s="4" t="n">
        <f aca="false">C11:C155/B11:B155*(-100)</f>
        <v>46.7469879518072</v>
      </c>
      <c r="E11" s="1" t="n">
        <v>3</v>
      </c>
    </row>
    <row r="12" customFormat="false" ht="15.75" hidden="false" customHeight="false" outlineLevel="0" collapsed="false">
      <c r="A12" s="1" t="s">
        <v>598</v>
      </c>
      <c r="B12" s="1" t="n">
        <v>87</v>
      </c>
      <c r="C12" s="1" t="n">
        <v>-43.3</v>
      </c>
      <c r="D12" s="4" t="n">
        <f aca="false">C12:C156/B12:B156*(-100)</f>
        <v>49.7701149425287</v>
      </c>
      <c r="E12" s="1" t="n">
        <v>3</v>
      </c>
    </row>
    <row r="13" customFormat="false" ht="15.75" hidden="false" customHeight="false" outlineLevel="0" collapsed="false">
      <c r="A13" s="1" t="s">
        <v>599</v>
      </c>
      <c r="B13" s="1" t="n">
        <v>90</v>
      </c>
      <c r="C13" s="1" t="n">
        <v>-35.5</v>
      </c>
      <c r="D13" s="4" t="n">
        <f aca="false">C13:C157/B13:B157*(-100)</f>
        <v>39.4444444444444</v>
      </c>
      <c r="E13" s="1" t="n">
        <v>3</v>
      </c>
    </row>
    <row r="14" customFormat="false" ht="15.75" hidden="false" customHeight="false" outlineLevel="0" collapsed="false">
      <c r="A14" s="1" t="s">
        <v>600</v>
      </c>
      <c r="B14" s="1" t="n">
        <v>71</v>
      </c>
      <c r="C14" s="1" t="n">
        <v>-28.3</v>
      </c>
      <c r="D14" s="4" t="n">
        <f aca="false">C14:C158/B14:B158*(-100)</f>
        <v>39.8591549295775</v>
      </c>
      <c r="E14" s="1" t="n">
        <v>3</v>
      </c>
    </row>
    <row r="15" customFormat="false" ht="15.75" hidden="false" customHeight="false" outlineLevel="0" collapsed="false">
      <c r="A15" s="1" t="s">
        <v>601</v>
      </c>
      <c r="B15" s="1" t="n">
        <v>87</v>
      </c>
      <c r="C15" s="1" t="n">
        <v>-37.34</v>
      </c>
      <c r="D15" s="4" t="n">
        <f aca="false">C15:C159/B15:B159*(-100)</f>
        <v>42.9195402298851</v>
      </c>
      <c r="E15" s="1" t="n">
        <v>3</v>
      </c>
    </row>
    <row r="16" customFormat="false" ht="15.75" hidden="false" customHeight="false" outlineLevel="0" collapsed="false">
      <c r="A16" s="1" t="s">
        <v>602</v>
      </c>
      <c r="B16" s="1" t="n">
        <v>80</v>
      </c>
      <c r="C16" s="1" t="n">
        <v>-24.9</v>
      </c>
      <c r="D16" s="4" t="n">
        <f aca="false">C16:C160/B16:B160*(-100)</f>
        <v>31.125</v>
      </c>
      <c r="E16" s="1" t="n">
        <v>3</v>
      </c>
    </row>
    <row r="17" customFormat="false" ht="15.75" hidden="false" customHeight="false" outlineLevel="0" collapsed="false">
      <c r="A17" s="1" t="s">
        <v>603</v>
      </c>
      <c r="B17" s="1" t="n">
        <v>72</v>
      </c>
      <c r="C17" s="1" t="n">
        <v>-25.2</v>
      </c>
      <c r="D17" s="4" t="n">
        <f aca="false">C17:C161/B17:B161*(-100)</f>
        <v>35</v>
      </c>
      <c r="E17" s="1" t="n">
        <v>3</v>
      </c>
    </row>
    <row r="18" customFormat="false" ht="15.75" hidden="false" customHeight="false" outlineLevel="0" collapsed="false">
      <c r="A18" s="1" t="s">
        <v>604</v>
      </c>
      <c r="B18" s="1" t="n">
        <v>83</v>
      </c>
      <c r="C18" s="1" t="n">
        <v>-36</v>
      </c>
      <c r="D18" s="4" t="n">
        <f aca="false">C18:C162/B18:B162*(-100)</f>
        <v>43.3734939759036</v>
      </c>
      <c r="E18" s="1" t="n">
        <v>3</v>
      </c>
    </row>
    <row r="19" customFormat="false" ht="15.75" hidden="false" customHeight="false" outlineLevel="0" collapsed="false">
      <c r="A19" s="1" t="s">
        <v>605</v>
      </c>
      <c r="B19" s="1" t="n">
        <v>109</v>
      </c>
      <c r="C19" s="1" t="n">
        <v>-40.3</v>
      </c>
      <c r="D19" s="4" t="n">
        <f aca="false">C19:C163/B19:B163*(-100)</f>
        <v>36.9724770642202</v>
      </c>
      <c r="E19" s="1" t="n">
        <v>3</v>
      </c>
    </row>
    <row r="20" customFormat="false" ht="15.75" hidden="false" customHeight="false" outlineLevel="0" collapsed="false">
      <c r="A20" s="1" t="s">
        <v>606</v>
      </c>
      <c r="B20" s="1" t="n">
        <v>87</v>
      </c>
      <c r="C20" s="1" t="n">
        <v>-40.1</v>
      </c>
      <c r="D20" s="4" t="n">
        <f aca="false">C20:C164/B20:B164*(-100)</f>
        <v>46.0919540229885</v>
      </c>
      <c r="E20" s="1" t="n">
        <v>3</v>
      </c>
    </row>
    <row r="21" customFormat="false" ht="15.75" hidden="false" customHeight="false" outlineLevel="0" collapsed="false">
      <c r="A21" s="1" t="s">
        <v>607</v>
      </c>
      <c r="B21" s="1" t="n">
        <v>84</v>
      </c>
      <c r="C21" s="1" t="n">
        <v>-30.7</v>
      </c>
      <c r="D21" s="4" t="n">
        <f aca="false">C21:C165/B21:B165*(-100)</f>
        <v>36.547619047619</v>
      </c>
      <c r="E21" s="1" t="n">
        <v>3</v>
      </c>
    </row>
    <row r="22" customFormat="false" ht="15.75" hidden="false" customHeight="false" outlineLevel="0" collapsed="false">
      <c r="A22" s="1" t="s">
        <v>608</v>
      </c>
      <c r="B22" s="1" t="n">
        <v>100</v>
      </c>
      <c r="C22" s="1" t="n">
        <v>-39.1</v>
      </c>
      <c r="D22" s="4" t="n">
        <f aca="false">C22:C166/B22:B166*(-100)</f>
        <v>39.1</v>
      </c>
      <c r="E22" s="1" t="n">
        <v>2</v>
      </c>
    </row>
    <row r="23" customFormat="false" ht="15.75" hidden="false" customHeight="false" outlineLevel="0" collapsed="false">
      <c r="A23" s="1" t="s">
        <v>609</v>
      </c>
      <c r="B23" s="1" t="n">
        <v>87</v>
      </c>
      <c r="C23" s="1" t="n">
        <v>-38</v>
      </c>
      <c r="D23" s="4" t="n">
        <f aca="false">C23:C167/B23:B167*(-100)</f>
        <v>43.6781609195402</v>
      </c>
      <c r="E23" s="1" t="n">
        <v>2</v>
      </c>
    </row>
    <row r="24" customFormat="false" ht="15.75" hidden="false" customHeight="false" outlineLevel="0" collapsed="false">
      <c r="A24" s="1" t="s">
        <v>610</v>
      </c>
      <c r="B24" s="1" t="n">
        <v>81</v>
      </c>
      <c r="C24" s="1" t="n">
        <v>-34.1</v>
      </c>
      <c r="D24" s="4" t="n">
        <f aca="false">C24:C168/B24:B168*(-100)</f>
        <v>42.0987654320988</v>
      </c>
      <c r="E24" s="1" t="n">
        <v>2</v>
      </c>
    </row>
    <row r="25" customFormat="false" ht="15.75" hidden="false" customHeight="false" outlineLevel="0" collapsed="false">
      <c r="A25" s="1" t="s">
        <v>611</v>
      </c>
      <c r="B25" s="1" t="n">
        <v>93</v>
      </c>
      <c r="C25" s="1" t="n">
        <v>-27.3</v>
      </c>
      <c r="D25" s="4" t="n">
        <f aca="false">C25:C169/B25:B169*(-100)</f>
        <v>29.3548387096774</v>
      </c>
      <c r="E25" s="1" t="n">
        <v>2</v>
      </c>
    </row>
    <row r="26" customFormat="false" ht="15.75" hidden="false" customHeight="false" outlineLevel="0" collapsed="false">
      <c r="A26" s="1" t="s">
        <v>612</v>
      </c>
      <c r="B26" s="1" t="n">
        <v>85</v>
      </c>
      <c r="C26" s="1" t="n">
        <v>-33</v>
      </c>
      <c r="D26" s="4" t="n">
        <f aca="false">C26:C170/B26:B170*(-100)</f>
        <v>38.8235294117647</v>
      </c>
      <c r="E26" s="1" t="n">
        <v>2</v>
      </c>
    </row>
    <row r="27" customFormat="false" ht="15.75" hidden="false" customHeight="false" outlineLevel="0" collapsed="false">
      <c r="A27" s="1" t="s">
        <v>613</v>
      </c>
      <c r="B27" s="1" t="n">
        <v>83</v>
      </c>
      <c r="C27" s="1" t="n">
        <v>-30.64</v>
      </c>
      <c r="D27" s="4" t="n">
        <f aca="false">C27:C171/B27:B171*(-100)</f>
        <v>36.9156626506024</v>
      </c>
      <c r="E27" s="1" t="n">
        <v>2</v>
      </c>
    </row>
    <row r="28" customFormat="false" ht="15.75" hidden="false" customHeight="false" outlineLevel="0" collapsed="false">
      <c r="A28" s="1" t="s">
        <v>614</v>
      </c>
      <c r="B28" s="1" t="n">
        <v>87</v>
      </c>
      <c r="C28" s="1" t="n">
        <v>-40.8</v>
      </c>
      <c r="D28" s="4" t="n">
        <f aca="false">C28:C172/B28:B172*(-100)</f>
        <v>46.8965517241379</v>
      </c>
      <c r="E28" s="1" t="n">
        <v>2</v>
      </c>
    </row>
    <row r="29" customFormat="false" ht="15.75" hidden="false" customHeight="false" outlineLevel="0" collapsed="false">
      <c r="A29" s="1" t="s">
        <v>615</v>
      </c>
      <c r="B29" s="1" t="n">
        <v>94</v>
      </c>
      <c r="C29" s="1" t="n">
        <v>-32.8</v>
      </c>
      <c r="D29" s="4" t="n">
        <f aca="false">C29:C173/B29:B173*(-100)</f>
        <v>34.8936170212766</v>
      </c>
      <c r="E29" s="1" t="n">
        <v>2</v>
      </c>
    </row>
    <row r="30" customFormat="false" ht="15.75" hidden="false" customHeight="false" outlineLevel="0" collapsed="false">
      <c r="A30" s="1" t="s">
        <v>616</v>
      </c>
      <c r="B30" s="1" t="n">
        <v>84</v>
      </c>
      <c r="C30" s="1" t="n">
        <v>-39.1</v>
      </c>
      <c r="D30" s="4" t="n">
        <f aca="false">C30:C174/B30:B174*(-100)</f>
        <v>46.5476190476191</v>
      </c>
      <c r="E30" s="1" t="n">
        <v>2</v>
      </c>
    </row>
    <row r="31" customFormat="false" ht="15.75" hidden="false" customHeight="false" outlineLevel="0" collapsed="false">
      <c r="A31" s="1" t="s">
        <v>617</v>
      </c>
      <c r="B31" s="1" t="n">
        <v>70</v>
      </c>
      <c r="C31" s="1" t="n">
        <v>-30.2</v>
      </c>
      <c r="D31" s="4" t="n">
        <f aca="false">C31:C175/B31:B175*(-100)</f>
        <v>43.1428571428571</v>
      </c>
      <c r="E31" s="1" t="n">
        <v>2</v>
      </c>
    </row>
    <row r="32" customFormat="false" ht="15.75" hidden="false" customHeight="false" outlineLevel="0" collapsed="false">
      <c r="A32" s="1" t="s">
        <v>618</v>
      </c>
      <c r="B32" s="1" t="n">
        <v>64</v>
      </c>
      <c r="C32" s="1" t="n">
        <v>-27.6</v>
      </c>
      <c r="D32" s="4" t="n">
        <f aca="false">C32:C176/B32:B176*(-100)</f>
        <v>43.125</v>
      </c>
      <c r="E32" s="1" t="n">
        <v>2</v>
      </c>
    </row>
    <row r="33" customFormat="false" ht="15.75" hidden="false" customHeight="false" outlineLevel="0" collapsed="false">
      <c r="A33" s="1" t="s">
        <v>619</v>
      </c>
      <c r="B33" s="1" t="n">
        <v>106</v>
      </c>
      <c r="C33" s="1" t="n">
        <v>-40.2</v>
      </c>
      <c r="D33" s="4" t="n">
        <f aca="false">C33:C177/B33:B177*(-100)</f>
        <v>37.9245283018868</v>
      </c>
      <c r="E33" s="1" t="n">
        <v>2</v>
      </c>
    </row>
    <row r="34" customFormat="false" ht="15.75" hidden="false" customHeight="false" outlineLevel="0" collapsed="false">
      <c r="A34" s="1" t="s">
        <v>620</v>
      </c>
      <c r="B34" s="1" t="n">
        <v>72</v>
      </c>
      <c r="C34" s="1" t="n">
        <v>-36</v>
      </c>
      <c r="D34" s="4" t="n">
        <f aca="false">C34:C178/B34:B178*(-100)</f>
        <v>50</v>
      </c>
      <c r="E34" s="1" t="n">
        <v>2</v>
      </c>
    </row>
    <row r="35" customFormat="false" ht="15.75" hidden="false" customHeight="false" outlineLevel="0" collapsed="false">
      <c r="A35" s="1" t="s">
        <v>621</v>
      </c>
      <c r="B35" s="1" t="n">
        <v>72</v>
      </c>
      <c r="C35" s="1" t="n">
        <v>-28.2</v>
      </c>
      <c r="D35" s="4" t="n">
        <f aca="false">C35:C179/B35:B179*(-100)</f>
        <v>39.1666666666667</v>
      </c>
      <c r="E35" s="1" t="n">
        <v>2</v>
      </c>
    </row>
    <row r="36" customFormat="false" ht="15.75" hidden="false" customHeight="false" outlineLevel="0" collapsed="false">
      <c r="A36" s="1" t="s">
        <v>622</v>
      </c>
      <c r="B36" s="1" t="n">
        <v>67</v>
      </c>
      <c r="C36" s="1" t="n">
        <v>-23.6</v>
      </c>
      <c r="D36" s="4" t="n">
        <f aca="false">C36:C180/B36:B180*(-100)</f>
        <v>35.2238805970149</v>
      </c>
      <c r="E36" s="1" t="n">
        <v>2</v>
      </c>
    </row>
    <row r="37" customFormat="false" ht="15.75" hidden="false" customHeight="false" outlineLevel="0" collapsed="false">
      <c r="A37" s="1" t="s">
        <v>623</v>
      </c>
      <c r="B37" s="1" t="n">
        <v>109</v>
      </c>
      <c r="C37" s="1" t="n">
        <v>-38.05</v>
      </c>
      <c r="D37" s="4" t="n">
        <f aca="false">C37:C181/B37:B181*(-100)</f>
        <v>34.9082568807339</v>
      </c>
      <c r="E37" s="1" t="n">
        <v>2</v>
      </c>
    </row>
    <row r="38" customFormat="false" ht="15.75" hidden="false" customHeight="false" outlineLevel="0" collapsed="false">
      <c r="A38" s="1" t="s">
        <v>624</v>
      </c>
      <c r="B38" s="1" t="n">
        <v>83</v>
      </c>
      <c r="C38" s="1" t="n">
        <v>-35.9</v>
      </c>
      <c r="D38" s="4" t="n">
        <f aca="false">C38:C182/B38:B182*(-100)</f>
        <v>43.2530120481928</v>
      </c>
      <c r="E38" s="1" t="n">
        <v>2</v>
      </c>
    </row>
    <row r="39" customFormat="false" ht="15.75" hidden="false" customHeight="false" outlineLevel="0" collapsed="false">
      <c r="A39" s="1" t="s">
        <v>625</v>
      </c>
      <c r="B39" s="1" t="n">
        <v>81</v>
      </c>
      <c r="C39" s="1" t="n">
        <v>-29.6</v>
      </c>
      <c r="D39" s="4" t="n">
        <f aca="false">C39:C183/B39:B183*(-100)</f>
        <v>36.5432098765432</v>
      </c>
      <c r="E39" s="1" t="n">
        <v>2</v>
      </c>
    </row>
    <row r="40" customFormat="false" ht="15.75" hidden="false" customHeight="false" outlineLevel="0" collapsed="false">
      <c r="A40" s="1" t="s">
        <v>626</v>
      </c>
      <c r="B40" s="1" t="n">
        <v>82</v>
      </c>
      <c r="C40" s="1" t="n">
        <v>-36</v>
      </c>
      <c r="D40" s="4" t="n">
        <f aca="false">C40:C184/B40:B184*(-100)</f>
        <v>43.9024390243903</v>
      </c>
      <c r="E40" s="1" t="n">
        <v>2</v>
      </c>
    </row>
    <row r="41" customFormat="false" ht="15.75" hidden="false" customHeight="false" outlineLevel="0" collapsed="false">
      <c r="A41" s="1" t="s">
        <v>627</v>
      </c>
      <c r="B41" s="1" t="n">
        <v>89</v>
      </c>
      <c r="C41" s="1" t="n">
        <v>-34.2</v>
      </c>
      <c r="D41" s="4" t="n">
        <f aca="false">C41:C185/B41:B185*(-100)</f>
        <v>38.4269662921348</v>
      </c>
      <c r="E41" s="1" t="n">
        <v>2</v>
      </c>
    </row>
    <row r="42" customFormat="false" ht="15.75" hidden="false" customHeight="false" outlineLevel="0" collapsed="false">
      <c r="A42" s="1" t="s">
        <v>628</v>
      </c>
      <c r="B42" s="1" t="n">
        <v>94</v>
      </c>
      <c r="C42" s="1" t="n">
        <v>-32.8</v>
      </c>
      <c r="D42" s="4" t="n">
        <f aca="false">C42:C186/B42:B186*(-100)</f>
        <v>34.8936170212766</v>
      </c>
      <c r="E42" s="1" t="n">
        <v>2</v>
      </c>
    </row>
    <row r="43" customFormat="false" ht="15.75" hidden="false" customHeight="false" outlineLevel="0" collapsed="false">
      <c r="A43" s="1" t="s">
        <v>629</v>
      </c>
      <c r="B43" s="1" t="n">
        <v>78</v>
      </c>
      <c r="C43" s="1" t="n">
        <v>-34.9</v>
      </c>
      <c r="D43" s="4" t="n">
        <f aca="false">C43:C187/B43:B187*(-100)</f>
        <v>44.7435897435897</v>
      </c>
      <c r="E43" s="1" t="n">
        <v>2</v>
      </c>
    </row>
    <row r="44" customFormat="false" ht="15.75" hidden="false" customHeight="false" outlineLevel="0" collapsed="false">
      <c r="A44" s="1" t="s">
        <v>630</v>
      </c>
      <c r="B44" s="1" t="n">
        <v>95</v>
      </c>
      <c r="C44" s="1" t="n">
        <v>-37.4</v>
      </c>
      <c r="D44" s="4" t="n">
        <f aca="false">C44:C188/B44:B188*(-100)</f>
        <v>39.3684210526316</v>
      </c>
      <c r="E44" s="1" t="n">
        <v>2</v>
      </c>
    </row>
    <row r="45" customFormat="false" ht="15.75" hidden="false" customHeight="false" outlineLevel="0" collapsed="false">
      <c r="A45" s="1" t="s">
        <v>631</v>
      </c>
      <c r="B45" s="1" t="n">
        <v>89</v>
      </c>
      <c r="C45" s="1" t="n">
        <v>-38.6</v>
      </c>
      <c r="D45" s="4" t="n">
        <f aca="false">C45:C189/B45:B189*(-100)</f>
        <v>43.3707865168539</v>
      </c>
      <c r="E45" s="1" t="n">
        <v>2</v>
      </c>
    </row>
    <row r="46" customFormat="false" ht="15.75" hidden="false" customHeight="false" outlineLevel="0" collapsed="false">
      <c r="A46" s="1" t="s">
        <v>632</v>
      </c>
      <c r="B46" s="1" t="n">
        <v>96</v>
      </c>
      <c r="C46" s="1" t="n">
        <v>-42.22</v>
      </c>
      <c r="D46" s="4" t="n">
        <f aca="false">C46:C190/B46:B190*(-100)</f>
        <v>43.9791666666667</v>
      </c>
      <c r="E46" s="1" t="n">
        <v>2</v>
      </c>
    </row>
    <row r="47" customFormat="false" ht="15.75" hidden="false" customHeight="false" outlineLevel="0" collapsed="false">
      <c r="A47" s="1" t="s">
        <v>633</v>
      </c>
      <c r="B47" s="1" t="n">
        <v>79</v>
      </c>
      <c r="C47" s="1" t="n">
        <v>-35.4</v>
      </c>
      <c r="D47" s="4" t="n">
        <f aca="false">C47:C191/B47:B191*(-100)</f>
        <v>44.8101265822785</v>
      </c>
      <c r="E47" s="1" t="n">
        <v>2</v>
      </c>
    </row>
    <row r="48" customFormat="false" ht="15.75" hidden="false" customHeight="false" outlineLevel="0" collapsed="false">
      <c r="A48" s="1" t="s">
        <v>634</v>
      </c>
      <c r="B48" s="1" t="n">
        <v>86</v>
      </c>
      <c r="C48" s="1" t="n">
        <v>-39.9</v>
      </c>
      <c r="D48" s="4" t="n">
        <f aca="false">C48:C192/B48:B192*(-100)</f>
        <v>46.3953488372093</v>
      </c>
      <c r="E48" s="1" t="n">
        <v>2</v>
      </c>
    </row>
    <row r="49" customFormat="false" ht="15.75" hidden="false" customHeight="false" outlineLevel="0" collapsed="false">
      <c r="A49" s="1" t="s">
        <v>635</v>
      </c>
      <c r="B49" s="1" t="n">
        <v>97</v>
      </c>
      <c r="C49" s="1" t="n">
        <v>-50.3</v>
      </c>
      <c r="D49" s="4" t="n">
        <f aca="false">C49:C193/B49:B193*(-100)</f>
        <v>51.8556701030928</v>
      </c>
      <c r="E49" s="1" t="n">
        <v>2</v>
      </c>
    </row>
    <row r="50" customFormat="false" ht="15.75" hidden="false" customHeight="false" outlineLevel="0" collapsed="false">
      <c r="A50" s="1" t="s">
        <v>636</v>
      </c>
      <c r="B50" s="1" t="n">
        <v>68</v>
      </c>
      <c r="C50" s="1" t="n">
        <v>-27.6</v>
      </c>
      <c r="D50" s="4" t="n">
        <f aca="false">C50:C194/B50:B194*(-100)</f>
        <v>40.5882352941176</v>
      </c>
      <c r="E50" s="1" t="n">
        <v>2</v>
      </c>
    </row>
    <row r="51" customFormat="false" ht="15.75" hidden="false" customHeight="false" outlineLevel="0" collapsed="false">
      <c r="A51" s="1" t="s">
        <v>637</v>
      </c>
      <c r="B51" s="1" t="n">
        <v>88</v>
      </c>
      <c r="C51" s="1" t="n">
        <v>-44.7</v>
      </c>
      <c r="D51" s="4" t="n">
        <f aca="false">C51:C195/B51:B195*(-100)</f>
        <v>50.7954545454546</v>
      </c>
      <c r="E51" s="1" t="n">
        <v>2</v>
      </c>
    </row>
    <row r="52" customFormat="false" ht="15.75" hidden="false" customHeight="false" outlineLevel="0" collapsed="false">
      <c r="A52" s="1" t="s">
        <v>638</v>
      </c>
      <c r="B52" s="1" t="n">
        <v>70</v>
      </c>
      <c r="C52" s="1" t="n">
        <v>-22.5</v>
      </c>
      <c r="D52" s="4" t="n">
        <f aca="false">C52:C196/B52:B196*(-100)</f>
        <v>32.1428571428571</v>
      </c>
      <c r="E52" s="1" t="n">
        <v>2</v>
      </c>
    </row>
    <row r="53" customFormat="false" ht="15.75" hidden="false" customHeight="false" outlineLevel="0" collapsed="false">
      <c r="A53" s="1" t="s">
        <v>639</v>
      </c>
      <c r="B53" s="1" t="n">
        <v>70</v>
      </c>
      <c r="C53" s="1" t="n">
        <v>-22.5</v>
      </c>
      <c r="D53" s="4" t="n">
        <f aca="false">C53:C197/B53:B197*(-100)</f>
        <v>32.1428571428571</v>
      </c>
      <c r="E53" s="1" t="n">
        <v>2</v>
      </c>
    </row>
    <row r="54" customFormat="false" ht="15.75" hidden="false" customHeight="false" outlineLevel="0" collapsed="false">
      <c r="A54" s="1" t="s">
        <v>640</v>
      </c>
      <c r="B54" s="1" t="n">
        <v>83</v>
      </c>
      <c r="C54" s="1" t="n">
        <v>-32.1</v>
      </c>
      <c r="D54" s="4" t="n">
        <f aca="false">C54:C198/B54:B198*(-100)</f>
        <v>38.6746987951807</v>
      </c>
      <c r="E54" s="1" t="n">
        <v>2</v>
      </c>
    </row>
    <row r="55" customFormat="false" ht="15.75" hidden="false" customHeight="false" outlineLevel="0" collapsed="false">
      <c r="A55" s="1" t="s">
        <v>641</v>
      </c>
      <c r="B55" s="1" t="n">
        <v>72</v>
      </c>
      <c r="C55" s="1" t="n">
        <v>-30.32</v>
      </c>
      <c r="D55" s="4" t="n">
        <f aca="false">C55:C199/B55:B199*(-100)</f>
        <v>42.1111111111111</v>
      </c>
      <c r="E55" s="1" t="n">
        <v>2</v>
      </c>
    </row>
    <row r="56" customFormat="false" ht="15.75" hidden="false" customHeight="false" outlineLevel="0" collapsed="false">
      <c r="A56" s="1" t="s">
        <v>642</v>
      </c>
      <c r="B56" s="1" t="n">
        <v>69</v>
      </c>
      <c r="C56" s="1" t="n">
        <v>-35.52</v>
      </c>
      <c r="D56" s="4" t="n">
        <f aca="false">C56:C200/B56:B200*(-100)</f>
        <v>51.4782608695652</v>
      </c>
      <c r="E56" s="1" t="n">
        <v>2</v>
      </c>
    </row>
    <row r="57" customFormat="false" ht="15.75" hidden="false" customHeight="false" outlineLevel="0" collapsed="false">
      <c r="A57" s="1" t="s">
        <v>643</v>
      </c>
      <c r="B57" s="1" t="n">
        <v>85</v>
      </c>
      <c r="C57" s="1" t="n">
        <v>-37.9</v>
      </c>
      <c r="D57" s="4" t="n">
        <f aca="false">C57:C201/B57:B201*(-100)</f>
        <v>44.5882352941176</v>
      </c>
      <c r="E57" s="1" t="n">
        <v>2</v>
      </c>
    </row>
    <row r="58" customFormat="false" ht="15.75" hidden="false" customHeight="false" outlineLevel="0" collapsed="false">
      <c r="A58" s="1" t="s">
        <v>644</v>
      </c>
      <c r="B58" s="1" t="n">
        <v>73</v>
      </c>
      <c r="C58" s="1" t="n">
        <v>-27.6</v>
      </c>
      <c r="D58" s="4" t="n">
        <f aca="false">C58:C202/B58:B202*(-100)</f>
        <v>37.8082191780822</v>
      </c>
      <c r="E58" s="1" t="n">
        <v>2</v>
      </c>
    </row>
    <row r="59" customFormat="false" ht="15.75" hidden="false" customHeight="false" outlineLevel="0" collapsed="false">
      <c r="A59" s="1" t="s">
        <v>645</v>
      </c>
      <c r="B59" s="1" t="n">
        <v>86</v>
      </c>
      <c r="C59" s="1" t="n">
        <v>-42.2</v>
      </c>
      <c r="D59" s="4" t="n">
        <f aca="false">C59:C203/B59:B203*(-100)</f>
        <v>49.0697674418605</v>
      </c>
      <c r="E59" s="1" t="n">
        <v>2</v>
      </c>
    </row>
    <row r="60" customFormat="false" ht="15.75" hidden="false" customHeight="false" outlineLevel="0" collapsed="false">
      <c r="A60" s="1" t="s">
        <v>646</v>
      </c>
      <c r="B60" s="1" t="n">
        <v>84</v>
      </c>
      <c r="C60" s="1" t="n">
        <v>-38.6</v>
      </c>
      <c r="D60" s="4" t="n">
        <f aca="false">C60:C204/B60:B204*(-100)</f>
        <v>45.952380952381</v>
      </c>
      <c r="E60" s="1" t="n">
        <v>2</v>
      </c>
    </row>
    <row r="61" customFormat="false" ht="15.75" hidden="false" customHeight="false" outlineLevel="0" collapsed="false">
      <c r="A61" s="1" t="s">
        <v>647</v>
      </c>
      <c r="B61" s="1" t="n">
        <v>97</v>
      </c>
      <c r="C61" s="1" t="n">
        <v>-45.7</v>
      </c>
      <c r="D61" s="4" t="n">
        <f aca="false">C61:C205/B61:B205*(-100)</f>
        <v>47.1134020618557</v>
      </c>
      <c r="E61" s="1" t="n">
        <v>2</v>
      </c>
    </row>
    <row r="62" customFormat="false" ht="15.75" hidden="false" customHeight="false" outlineLevel="0" collapsed="false">
      <c r="A62" s="1" t="s">
        <v>648</v>
      </c>
      <c r="B62" s="1" t="n">
        <v>93</v>
      </c>
      <c r="C62" s="1" t="n">
        <v>-40.5</v>
      </c>
      <c r="D62" s="4" t="n">
        <f aca="false">C62:C206/B62:B206*(-100)</f>
        <v>43.5483870967742</v>
      </c>
      <c r="E62" s="1" t="n">
        <v>1</v>
      </c>
    </row>
    <row r="63" customFormat="false" ht="15.75" hidden="false" customHeight="false" outlineLevel="0" collapsed="false">
      <c r="A63" s="1" t="s">
        <v>649</v>
      </c>
      <c r="B63" s="1" t="n">
        <v>69</v>
      </c>
      <c r="C63" s="1" t="n">
        <v>-31.3</v>
      </c>
      <c r="D63" s="4" t="n">
        <f aca="false">C63:C207/B63:B207*(-100)</f>
        <v>45.3623188405797</v>
      </c>
      <c r="E63" s="1" t="n">
        <v>1</v>
      </c>
    </row>
    <row r="64" customFormat="false" ht="15.75" hidden="false" customHeight="false" outlineLevel="0" collapsed="false">
      <c r="A64" s="1" t="s">
        <v>650</v>
      </c>
      <c r="B64" s="1" t="n">
        <v>82</v>
      </c>
      <c r="C64" s="1" t="n">
        <v>-24.7</v>
      </c>
      <c r="D64" s="4" t="n">
        <f aca="false">C64:C208/B64:B208*(-100)</f>
        <v>30.1219512195122</v>
      </c>
      <c r="E64" s="1" t="n">
        <v>0</v>
      </c>
    </row>
    <row r="65" customFormat="false" ht="15.75" hidden="false" customHeight="false" outlineLevel="0" collapsed="false">
      <c r="A65" s="1" t="s">
        <v>651</v>
      </c>
      <c r="B65" s="1" t="n">
        <v>78</v>
      </c>
      <c r="C65" s="1" t="n">
        <v>-27.66</v>
      </c>
      <c r="D65" s="4" t="n">
        <f aca="false">C65:C209/B65:B209*(-100)</f>
        <v>35.4615384615385</v>
      </c>
      <c r="E65" s="1" t="n">
        <v>0</v>
      </c>
    </row>
    <row r="66" customFormat="false" ht="15.75" hidden="false" customHeight="false" outlineLevel="0" collapsed="false">
      <c r="A66" s="1" t="s">
        <v>652</v>
      </c>
      <c r="B66" s="1" t="n">
        <v>100</v>
      </c>
      <c r="C66" s="1" t="n">
        <v>-19.6</v>
      </c>
      <c r="D66" s="4" t="n">
        <f aca="false">C66:C210/B66:B210*(-100)</f>
        <v>19.6</v>
      </c>
      <c r="E66" s="1" t="n">
        <v>0</v>
      </c>
    </row>
    <row r="67" customFormat="false" ht="15.75" hidden="false" customHeight="false" outlineLevel="0" collapsed="false">
      <c r="A67" s="1" t="s">
        <v>653</v>
      </c>
      <c r="B67" s="1" t="n">
        <v>110</v>
      </c>
      <c r="C67" s="1" t="n">
        <v>-30.7</v>
      </c>
      <c r="D67" s="4" t="n">
        <f aca="false">C67:C211/B67:B211*(-100)</f>
        <v>27.9090909090909</v>
      </c>
      <c r="E67" s="1" t="n">
        <v>0</v>
      </c>
    </row>
    <row r="68" customFormat="false" ht="15.75" hidden="false" customHeight="false" outlineLevel="0" collapsed="false">
      <c r="A68" s="1" t="s">
        <v>654</v>
      </c>
      <c r="B68" s="1" t="n">
        <v>110</v>
      </c>
      <c r="C68" s="1" t="n">
        <v>-57.6</v>
      </c>
      <c r="D68" s="4" t="n">
        <f aca="false">C68:C212/B68:B212*(-100)</f>
        <v>52.3636363636364</v>
      </c>
      <c r="E68" s="1" t="n">
        <v>0</v>
      </c>
    </row>
    <row r="69" customFormat="false" ht="15.75" hidden="false" customHeight="false" outlineLevel="0" collapsed="false">
      <c r="A69" s="1" t="s">
        <v>655</v>
      </c>
      <c r="B69" s="1" t="n">
        <v>98</v>
      </c>
      <c r="C69" s="1" t="n">
        <v>-41.3</v>
      </c>
      <c r="D69" s="4" t="n">
        <f aca="false">C69:C213/B69:B213*(-100)</f>
        <v>42.1428571428571</v>
      </c>
      <c r="E69" s="1" t="n">
        <v>0</v>
      </c>
    </row>
    <row r="70" customFormat="false" ht="15.75" hidden="false" customHeight="false" outlineLevel="0" collapsed="false">
      <c r="A70" s="1" t="s">
        <v>656</v>
      </c>
      <c r="B70" s="1" t="n">
        <v>86</v>
      </c>
      <c r="C70" s="1" t="n">
        <v>-36.9</v>
      </c>
      <c r="D70" s="4" t="n">
        <f aca="false">C70:C214/B70:B214*(-100)</f>
        <v>42.906976744186</v>
      </c>
      <c r="E70" s="1" t="n">
        <v>0</v>
      </c>
    </row>
    <row r="71" customFormat="false" ht="15.75" hidden="false" customHeight="false" outlineLevel="0" collapsed="false">
      <c r="A71" s="1" t="s">
        <v>657</v>
      </c>
      <c r="B71" s="1" t="n">
        <v>86</v>
      </c>
      <c r="C71" s="1" t="n">
        <v>-26.9</v>
      </c>
      <c r="D71" s="4" t="n">
        <f aca="false">C71:C215/B71:B215*(-100)</f>
        <v>31.2790697674419</v>
      </c>
      <c r="E71" s="1" t="n">
        <v>0</v>
      </c>
    </row>
    <row r="72" customFormat="false" ht="15.75" hidden="false" customHeight="false" outlineLevel="0" collapsed="false">
      <c r="A72" s="1" t="s">
        <v>658</v>
      </c>
      <c r="B72" s="1" t="n">
        <v>104</v>
      </c>
      <c r="C72" s="1" t="n">
        <v>-49.9</v>
      </c>
      <c r="D72" s="4" t="n">
        <f aca="false">C72:C216/B72:B216*(-100)</f>
        <v>47.9807692307692</v>
      </c>
      <c r="E72" s="1" t="n">
        <v>0</v>
      </c>
    </row>
    <row r="73" customFormat="false" ht="15.75" hidden="false" customHeight="false" outlineLevel="0" collapsed="false">
      <c r="A73" s="1" t="s">
        <v>659</v>
      </c>
      <c r="B73" s="1" t="n">
        <v>71</v>
      </c>
      <c r="C73" s="1" t="n">
        <v>-16.3</v>
      </c>
      <c r="D73" s="4" t="n">
        <f aca="false">C73:C217/B73:B217*(-100)</f>
        <v>22.9577464788732</v>
      </c>
      <c r="E73" s="1" t="n">
        <v>0</v>
      </c>
    </row>
    <row r="74" customFormat="false" ht="15.75" hidden="false" customHeight="false" outlineLevel="0" collapsed="false">
      <c r="A74" s="1" t="s">
        <v>660</v>
      </c>
      <c r="B74" s="1" t="n">
        <v>71</v>
      </c>
      <c r="C74" s="1" t="n">
        <v>-29.6</v>
      </c>
      <c r="D74" s="4" t="n">
        <f aca="false">C74:C218/B74:B218*(-100)</f>
        <v>41.6901408450704</v>
      </c>
      <c r="E74" s="1" t="n">
        <v>0</v>
      </c>
    </row>
    <row r="75" customFormat="false" ht="15.75" hidden="false" customHeight="false" outlineLevel="0" collapsed="false">
      <c r="A75" s="1" t="s">
        <v>661</v>
      </c>
      <c r="B75" s="1" t="n">
        <v>67</v>
      </c>
      <c r="C75" s="1" t="n">
        <v>-27</v>
      </c>
      <c r="D75" s="4" t="n">
        <f aca="false">C75:C219/B75:B219*(-100)</f>
        <v>40.2985074626866</v>
      </c>
      <c r="E75" s="1" t="n">
        <v>0</v>
      </c>
    </row>
    <row r="76" customFormat="false" ht="15.75" hidden="false" customHeight="false" outlineLevel="0" collapsed="false">
      <c r="A76" s="1" t="s">
        <v>662</v>
      </c>
      <c r="B76" s="1" t="n">
        <v>65</v>
      </c>
      <c r="C76" s="1" t="n">
        <v>-30.1</v>
      </c>
      <c r="D76" s="4" t="n">
        <f aca="false">C76:C220/B76:B220*(-100)</f>
        <v>46.3076923076923</v>
      </c>
      <c r="E76" s="1" t="n">
        <v>0</v>
      </c>
    </row>
    <row r="77" customFormat="false" ht="15.75" hidden="false" customHeight="false" outlineLevel="0" collapsed="false">
      <c r="A77" s="1" t="s">
        <v>663</v>
      </c>
      <c r="B77" s="1" t="n">
        <v>74</v>
      </c>
      <c r="C77" s="1" t="n">
        <v>-35.2</v>
      </c>
      <c r="D77" s="4" t="n">
        <f aca="false">C77:C221/B77:B221*(-100)</f>
        <v>47.5675675675676</v>
      </c>
      <c r="E77" s="1" t="n">
        <v>0</v>
      </c>
    </row>
    <row r="78" customFormat="false" ht="15.75" hidden="false" customHeight="false" outlineLevel="0" collapsed="false">
      <c r="A78" s="1" t="s">
        <v>664</v>
      </c>
      <c r="B78" s="1" t="n">
        <v>91</v>
      </c>
      <c r="C78" s="1" t="n">
        <v>-70.3</v>
      </c>
      <c r="D78" s="4" t="n">
        <f aca="false">C78:C222/B78:B222*(-100)</f>
        <v>77.2527472527472</v>
      </c>
      <c r="E78" s="1" t="n">
        <v>0</v>
      </c>
    </row>
    <row r="79" customFormat="false" ht="15.75" hidden="false" customHeight="false" outlineLevel="0" collapsed="false">
      <c r="A79" s="1" t="s">
        <v>665</v>
      </c>
      <c r="B79" s="1" t="n">
        <v>96</v>
      </c>
      <c r="C79" s="1" t="n">
        <v>-52.5</v>
      </c>
      <c r="D79" s="4" t="n">
        <f aca="false">C79:C223/B79:B223*(-100)</f>
        <v>54.6875</v>
      </c>
      <c r="E79" s="1" t="n">
        <v>0</v>
      </c>
    </row>
    <row r="80" customFormat="false" ht="15.75" hidden="false" customHeight="false" outlineLevel="0" collapsed="false">
      <c r="A80" s="1" t="s">
        <v>666</v>
      </c>
      <c r="B80" s="1" t="n">
        <v>78</v>
      </c>
      <c r="C80" s="1" t="n">
        <v>-37.8</v>
      </c>
      <c r="D80" s="4" t="n">
        <f aca="false">C80:C224/B80:B224*(-100)</f>
        <v>48.4615384615385</v>
      </c>
      <c r="E80" s="1" t="n">
        <v>0</v>
      </c>
    </row>
    <row r="81" customFormat="false" ht="15.75" hidden="false" customHeight="false" outlineLevel="0" collapsed="false">
      <c r="A81" s="1" t="s">
        <v>667</v>
      </c>
      <c r="B81" s="1" t="n">
        <v>73</v>
      </c>
      <c r="C81" s="1" t="n">
        <v>-40.4</v>
      </c>
      <c r="D81" s="4" t="n">
        <f aca="false">C81:C225/B81:B225*(-100)</f>
        <v>55.3424657534247</v>
      </c>
      <c r="E81" s="1" t="n">
        <v>0</v>
      </c>
    </row>
    <row r="82" customFormat="false" ht="15.75" hidden="false" customHeight="false" outlineLevel="0" collapsed="false">
      <c r="A82" s="1" t="s">
        <v>668</v>
      </c>
      <c r="B82" s="1" t="n">
        <v>100</v>
      </c>
      <c r="C82" s="1" t="n">
        <v>-21.2</v>
      </c>
      <c r="D82" s="4" t="n">
        <f aca="false">C82:C226/B82:B226*(-100)</f>
        <v>21.2</v>
      </c>
      <c r="E82" s="1" t="n">
        <v>0</v>
      </c>
    </row>
    <row r="83" customFormat="false" ht="15.75" hidden="false" customHeight="false" outlineLevel="0" collapsed="false">
      <c r="A83" s="1" t="s">
        <v>669</v>
      </c>
      <c r="B83" s="1" t="n">
        <v>71</v>
      </c>
      <c r="C83" s="1" t="n">
        <v>-24.1</v>
      </c>
      <c r="D83" s="4" t="n">
        <f aca="false">C83:C227/B83:B227*(-100)</f>
        <v>33.943661971831</v>
      </c>
      <c r="E83" s="1" t="n">
        <v>0</v>
      </c>
    </row>
    <row r="84" customFormat="false" ht="16.5" hidden="false" customHeight="false" outlineLevel="0" collapsed="false">
      <c r="A84" s="7" t="s">
        <v>670</v>
      </c>
      <c r="B84" s="7" t="n">
        <v>107</v>
      </c>
      <c r="C84" s="7" t="n">
        <v>-71.5</v>
      </c>
      <c r="D84" s="8" t="n">
        <f aca="false">C84:C228/B84:B228*(-100)</f>
        <v>66.8224299065421</v>
      </c>
      <c r="E84" s="7" t="n">
        <v>0</v>
      </c>
    </row>
    <row r="85" customFormat="false" ht="16.5" hidden="false" customHeight="false" outlineLevel="0" collapsed="false">
      <c r="A85" s="11"/>
      <c r="B85" s="11"/>
      <c r="C85" s="11"/>
      <c r="D85" s="12"/>
      <c r="E85" s="11"/>
    </row>
    <row r="86" customFormat="false" ht="19.5" hidden="false" customHeight="false" outlineLevel="0" collapsed="false">
      <c r="A86" s="1" t="s">
        <v>297</v>
      </c>
      <c r="B86" s="9" t="n">
        <v>3</v>
      </c>
      <c r="C86" s="10" t="s">
        <v>298</v>
      </c>
      <c r="D86" s="5"/>
      <c r="E86" s="6"/>
    </row>
    <row r="87" customFormat="false" ht="19.5" hidden="false" customHeight="false" outlineLevel="0" collapsed="false">
      <c r="B87" s="1" t="n">
        <v>2</v>
      </c>
      <c r="C87" s="10" t="s">
        <v>299</v>
      </c>
      <c r="D87" s="5"/>
      <c r="E87" s="6"/>
    </row>
    <row r="88" customFormat="false" ht="19.5" hidden="false" customHeight="false" outlineLevel="0" collapsed="false">
      <c r="B88" s="1" t="n">
        <v>1</v>
      </c>
      <c r="C88" s="10" t="s">
        <v>300</v>
      </c>
      <c r="D88" s="5"/>
      <c r="E88" s="6"/>
    </row>
    <row r="89" customFormat="false" ht="19.5" hidden="false" customHeight="false" outlineLevel="0" collapsed="false">
      <c r="B89" s="1" t="n">
        <v>0</v>
      </c>
      <c r="C89" s="10" t="s">
        <v>301</v>
      </c>
      <c r="D89" s="5"/>
      <c r="E89" s="6"/>
    </row>
    <row r="90" customFormat="false" ht="15.75" hidden="false" customHeight="false" outlineLevel="0" collapsed="false">
      <c r="A90" s="6"/>
      <c r="B90" s="6"/>
      <c r="C90" s="6"/>
      <c r="D90" s="5"/>
      <c r="E90" s="6"/>
    </row>
    <row r="91" customFormat="false" ht="15.75" hidden="false" customHeight="false" outlineLevel="0" collapsed="false">
      <c r="A91" s="6"/>
      <c r="B91" s="6"/>
      <c r="C91" s="6"/>
      <c r="D91" s="5"/>
      <c r="E91" s="6"/>
    </row>
    <row r="92" customFormat="false" ht="15.75" hidden="false" customHeight="false" outlineLevel="0" collapsed="false">
      <c r="A92" s="6"/>
      <c r="B92" s="6"/>
      <c r="C92" s="6"/>
      <c r="D92" s="5"/>
      <c r="E92" s="6"/>
    </row>
    <row r="93" customFormat="false" ht="15.75" hidden="false" customHeight="false" outlineLevel="0" collapsed="false">
      <c r="A93" s="6"/>
      <c r="B93" s="6"/>
      <c r="C93" s="6"/>
      <c r="D93" s="5"/>
      <c r="E93" s="6"/>
    </row>
    <row r="94" customFormat="false" ht="15.75" hidden="false" customHeight="false" outlineLevel="0" collapsed="false">
      <c r="A94" s="6"/>
      <c r="B94" s="6"/>
      <c r="C94" s="6"/>
      <c r="D94" s="5"/>
      <c r="E94" s="6"/>
    </row>
    <row r="95" customFormat="false" ht="15.75" hidden="false" customHeight="false" outlineLevel="0" collapsed="false">
      <c r="A95" s="6"/>
      <c r="B95" s="6"/>
      <c r="C95" s="6"/>
      <c r="D95" s="5"/>
      <c r="E95" s="6"/>
    </row>
    <row r="96" customFormat="false" ht="15.75" hidden="false" customHeight="false" outlineLevel="0" collapsed="false">
      <c r="A96" s="6"/>
      <c r="B96" s="6"/>
      <c r="C96" s="6"/>
      <c r="D96" s="5"/>
      <c r="E96" s="6"/>
    </row>
    <row r="97" customFormat="false" ht="15.75" hidden="false" customHeight="false" outlineLevel="0" collapsed="false">
      <c r="A97" s="6"/>
      <c r="B97" s="6"/>
      <c r="C97" s="6"/>
      <c r="D97" s="5"/>
      <c r="E97" s="6"/>
    </row>
    <row r="98" customFormat="false" ht="15.75" hidden="false" customHeight="false" outlineLevel="0" collapsed="false">
      <c r="A98" s="6"/>
      <c r="B98" s="6"/>
      <c r="C98" s="6"/>
      <c r="D98" s="5"/>
      <c r="E98" s="6"/>
    </row>
    <row r="99" customFormat="false" ht="15.75" hidden="false" customHeight="false" outlineLevel="0" collapsed="false">
      <c r="A99" s="6"/>
      <c r="B99" s="6"/>
      <c r="C99" s="6"/>
      <c r="D99" s="5"/>
      <c r="E99" s="6"/>
    </row>
    <row r="100" customFormat="false" ht="15.75" hidden="false" customHeight="false" outlineLevel="0" collapsed="false">
      <c r="A100" s="6"/>
      <c r="B100" s="6"/>
      <c r="C100" s="6"/>
      <c r="D100" s="5"/>
      <c r="E100" s="6"/>
    </row>
    <row r="101" customFormat="false" ht="15.75" hidden="false" customHeight="false" outlineLevel="0" collapsed="false">
      <c r="A101" s="6"/>
      <c r="B101" s="6"/>
      <c r="C101" s="6"/>
      <c r="D101" s="5"/>
      <c r="E101" s="6"/>
    </row>
    <row r="102" customFormat="false" ht="15.75" hidden="false" customHeight="false" outlineLevel="0" collapsed="false">
      <c r="A102" s="6"/>
      <c r="B102" s="6"/>
      <c r="C102" s="6"/>
      <c r="D102" s="5"/>
      <c r="E102" s="6"/>
    </row>
    <row r="103" customFormat="false" ht="15.75" hidden="false" customHeight="false" outlineLevel="0" collapsed="false">
      <c r="A103" s="6"/>
      <c r="B103" s="6"/>
      <c r="C103" s="6"/>
      <c r="D103" s="5"/>
      <c r="E103" s="6"/>
    </row>
    <row r="104" customFormat="false" ht="15.75" hidden="false" customHeight="false" outlineLevel="0" collapsed="false">
      <c r="A104" s="6"/>
      <c r="B104" s="6"/>
      <c r="C104" s="6"/>
      <c r="D104" s="5"/>
      <c r="E104" s="6"/>
    </row>
    <row r="105" customFormat="false" ht="15.75" hidden="false" customHeight="false" outlineLevel="0" collapsed="false">
      <c r="A105" s="6"/>
      <c r="B105" s="6"/>
      <c r="C105" s="6"/>
      <c r="D105" s="5"/>
      <c r="E105" s="6"/>
    </row>
    <row r="106" customFormat="false" ht="15.75" hidden="false" customHeight="false" outlineLevel="0" collapsed="false">
      <c r="A106" s="6"/>
      <c r="B106" s="6"/>
      <c r="C106" s="6"/>
      <c r="D106" s="5"/>
      <c r="E106" s="6"/>
    </row>
    <row r="107" customFormat="false" ht="15.75" hidden="false" customHeight="false" outlineLevel="0" collapsed="false">
      <c r="A107" s="6"/>
      <c r="B107" s="6"/>
      <c r="C107" s="6"/>
      <c r="D107" s="5"/>
      <c r="E107" s="6"/>
    </row>
    <row r="108" customFormat="false" ht="15.75" hidden="false" customHeight="false" outlineLevel="0" collapsed="false">
      <c r="A108" s="6"/>
      <c r="B108" s="6"/>
      <c r="C108" s="6"/>
      <c r="D108" s="5"/>
      <c r="E108" s="6"/>
    </row>
    <row r="109" customFormat="false" ht="15.75" hidden="false" customHeight="false" outlineLevel="0" collapsed="false">
      <c r="A109" s="6"/>
      <c r="B109" s="6"/>
      <c r="C109" s="6"/>
      <c r="D109" s="5"/>
      <c r="E109" s="6"/>
    </row>
    <row r="110" customFormat="false" ht="15.75" hidden="false" customHeight="false" outlineLevel="0" collapsed="false">
      <c r="A110" s="6"/>
      <c r="B110" s="6"/>
      <c r="C110" s="6"/>
      <c r="D110" s="5"/>
      <c r="E110" s="6"/>
    </row>
    <row r="111" customFormat="false" ht="15.75" hidden="false" customHeight="false" outlineLevel="0" collapsed="false">
      <c r="A111" s="6"/>
      <c r="B111" s="6"/>
      <c r="C111" s="6"/>
      <c r="D111" s="5"/>
      <c r="E111" s="6"/>
    </row>
    <row r="112" customFormat="false" ht="15.75" hidden="false" customHeight="false" outlineLevel="0" collapsed="false">
      <c r="A112" s="6"/>
      <c r="B112" s="6"/>
      <c r="C112" s="6"/>
      <c r="D112" s="5"/>
      <c r="E112" s="6"/>
    </row>
    <row r="113" customFormat="false" ht="15.75" hidden="false" customHeight="false" outlineLevel="0" collapsed="false">
      <c r="A113" s="6"/>
      <c r="B113" s="6"/>
      <c r="C113" s="6"/>
      <c r="D113" s="5"/>
      <c r="E113" s="6"/>
    </row>
    <row r="114" customFormat="false" ht="15.75" hidden="false" customHeight="false" outlineLevel="0" collapsed="false">
      <c r="A114" s="6"/>
      <c r="B114" s="6"/>
      <c r="C114" s="6"/>
      <c r="D114" s="5"/>
      <c r="E114" s="6"/>
    </row>
    <row r="115" customFormat="false" ht="15.75" hidden="false" customHeight="false" outlineLevel="0" collapsed="false">
      <c r="A115" s="6"/>
      <c r="B115" s="6"/>
      <c r="C115" s="6"/>
      <c r="D115" s="5"/>
      <c r="E115" s="6"/>
    </row>
    <row r="116" customFormat="false" ht="15.75" hidden="false" customHeight="false" outlineLevel="0" collapsed="false">
      <c r="A116" s="6"/>
      <c r="B116" s="6"/>
      <c r="C116" s="6"/>
      <c r="D116" s="5"/>
      <c r="E116" s="6"/>
    </row>
    <row r="117" customFormat="false" ht="15.75" hidden="false" customHeight="false" outlineLevel="0" collapsed="false">
      <c r="A117" s="6"/>
      <c r="B117" s="6"/>
      <c r="C117" s="6"/>
      <c r="D117" s="5"/>
      <c r="E117" s="6"/>
    </row>
    <row r="118" customFormat="false" ht="15.75" hidden="false" customHeight="false" outlineLevel="0" collapsed="false">
      <c r="A118" s="6"/>
      <c r="B118" s="6"/>
      <c r="C118" s="6"/>
      <c r="D118" s="5"/>
      <c r="E118" s="6"/>
    </row>
    <row r="119" customFormat="false" ht="15.75" hidden="false" customHeight="false" outlineLevel="0" collapsed="false">
      <c r="A119" s="6"/>
      <c r="B119" s="6"/>
      <c r="C119" s="6"/>
      <c r="D119" s="5"/>
      <c r="E119" s="6"/>
    </row>
    <row r="120" customFormat="false" ht="15.75" hidden="false" customHeight="false" outlineLevel="0" collapsed="false">
      <c r="A120" s="6"/>
      <c r="B120" s="6"/>
      <c r="C120" s="6"/>
      <c r="D120" s="5"/>
      <c r="E120" s="6"/>
    </row>
    <row r="121" customFormat="false" ht="15.75" hidden="false" customHeight="false" outlineLevel="0" collapsed="false">
      <c r="A121" s="6"/>
      <c r="B121" s="6"/>
      <c r="C121" s="6"/>
      <c r="D121" s="5"/>
      <c r="E121" s="6"/>
    </row>
    <row r="122" customFormat="false" ht="15.75" hidden="false" customHeight="false" outlineLevel="0" collapsed="false">
      <c r="A122" s="6"/>
      <c r="B122" s="6"/>
      <c r="C122" s="6"/>
      <c r="D122" s="5"/>
      <c r="E122" s="6"/>
    </row>
    <row r="123" customFormat="false" ht="15.75" hidden="false" customHeight="false" outlineLevel="0" collapsed="false">
      <c r="A123" s="6"/>
      <c r="B123" s="6"/>
      <c r="C123" s="6"/>
      <c r="D123" s="5"/>
      <c r="E123" s="6"/>
    </row>
    <row r="124" customFormat="false" ht="15.75" hidden="false" customHeight="false" outlineLevel="0" collapsed="false">
      <c r="A124" s="6"/>
      <c r="B124" s="6"/>
      <c r="C124" s="6"/>
      <c r="D124" s="5"/>
      <c r="E124" s="6"/>
    </row>
    <row r="125" customFormat="false" ht="15.75" hidden="false" customHeight="false" outlineLevel="0" collapsed="false">
      <c r="A125" s="6"/>
      <c r="B125" s="6"/>
      <c r="C125" s="6"/>
      <c r="D125" s="5"/>
      <c r="E125" s="6"/>
    </row>
    <row r="126" customFormat="false" ht="15.75" hidden="false" customHeight="false" outlineLevel="0" collapsed="false">
      <c r="A126" s="6"/>
      <c r="B126" s="6"/>
      <c r="C126" s="6"/>
      <c r="D126" s="5"/>
      <c r="E126" s="6"/>
    </row>
    <row r="127" customFormat="false" ht="15.75" hidden="false" customHeight="false" outlineLevel="0" collapsed="false">
      <c r="A127" s="6"/>
      <c r="B127" s="6"/>
      <c r="C127" s="6"/>
      <c r="D127" s="5"/>
      <c r="E127" s="6"/>
    </row>
    <row r="128" customFormat="false" ht="15.75" hidden="false" customHeight="false" outlineLevel="0" collapsed="false">
      <c r="A128" s="6"/>
      <c r="B128" s="6"/>
      <c r="C128" s="6"/>
      <c r="D128" s="5"/>
      <c r="E128" s="6"/>
    </row>
    <row r="129" customFormat="false" ht="15.75" hidden="false" customHeight="false" outlineLevel="0" collapsed="false">
      <c r="A129" s="6"/>
      <c r="B129" s="6"/>
      <c r="C129" s="6"/>
      <c r="D129" s="5"/>
      <c r="E129" s="6"/>
    </row>
    <row r="130" customFormat="false" ht="15.75" hidden="false" customHeight="false" outlineLevel="0" collapsed="false">
      <c r="A130" s="6"/>
      <c r="B130" s="6"/>
      <c r="C130" s="6"/>
      <c r="D130" s="5"/>
      <c r="E130" s="6"/>
    </row>
    <row r="131" customFormat="false" ht="15.75" hidden="false" customHeight="false" outlineLevel="0" collapsed="false">
      <c r="A131" s="6"/>
      <c r="B131" s="6"/>
      <c r="C131" s="6"/>
      <c r="D131" s="5"/>
      <c r="E131" s="6"/>
    </row>
    <row r="132" customFormat="false" ht="15.75" hidden="false" customHeight="false" outlineLevel="0" collapsed="false">
      <c r="A132" s="6"/>
      <c r="B132" s="6"/>
      <c r="C132" s="6"/>
      <c r="D132" s="5"/>
      <c r="E132" s="6"/>
    </row>
    <row r="133" customFormat="false" ht="15.75" hidden="false" customHeight="false" outlineLevel="0" collapsed="false">
      <c r="A133" s="6"/>
      <c r="B133" s="6"/>
      <c r="C133" s="6"/>
      <c r="D133" s="5"/>
      <c r="E133" s="6"/>
    </row>
    <row r="134" customFormat="false" ht="15.75" hidden="false" customHeight="false" outlineLevel="0" collapsed="false">
      <c r="A134" s="6"/>
      <c r="B134" s="6"/>
      <c r="C134" s="6"/>
      <c r="D134" s="5"/>
      <c r="E134" s="6"/>
    </row>
    <row r="135" customFormat="false" ht="15.75" hidden="false" customHeight="false" outlineLevel="0" collapsed="false">
      <c r="A135" s="6"/>
      <c r="B135" s="6"/>
      <c r="C135" s="6"/>
      <c r="D135" s="5"/>
      <c r="E135" s="6"/>
    </row>
    <row r="136" customFormat="false" ht="15.75" hidden="false" customHeight="false" outlineLevel="0" collapsed="false">
      <c r="A136" s="6"/>
      <c r="B136" s="6"/>
      <c r="C136" s="6"/>
      <c r="D136" s="5"/>
      <c r="E136" s="6"/>
    </row>
    <row r="137" customFormat="false" ht="15.75" hidden="false" customHeight="false" outlineLevel="0" collapsed="false">
      <c r="A137" s="6"/>
      <c r="B137" s="6"/>
      <c r="C137" s="6"/>
      <c r="D137" s="5"/>
      <c r="E137" s="6"/>
    </row>
    <row r="138" customFormat="false" ht="15.75" hidden="false" customHeight="false" outlineLevel="0" collapsed="false">
      <c r="A138" s="6"/>
      <c r="B138" s="6"/>
      <c r="C138" s="6"/>
      <c r="D138" s="5"/>
      <c r="E138" s="6"/>
    </row>
    <row r="139" customFormat="false" ht="15.75" hidden="false" customHeight="false" outlineLevel="0" collapsed="false">
      <c r="A139" s="6"/>
      <c r="B139" s="6"/>
      <c r="C139" s="6"/>
      <c r="D139" s="5"/>
      <c r="E139" s="6"/>
    </row>
    <row r="140" customFormat="false" ht="15.75" hidden="false" customHeight="false" outlineLevel="0" collapsed="false">
      <c r="A140" s="6"/>
      <c r="B140" s="6"/>
      <c r="C140" s="6"/>
      <c r="D140" s="5"/>
      <c r="E140" s="6"/>
    </row>
    <row r="141" customFormat="false" ht="15.75" hidden="false" customHeight="false" outlineLevel="0" collapsed="false">
      <c r="A141" s="6"/>
      <c r="B141" s="6"/>
      <c r="C141" s="6"/>
      <c r="D141" s="5"/>
      <c r="E141" s="6"/>
    </row>
    <row r="142" customFormat="false" ht="15.75" hidden="false" customHeight="false" outlineLevel="0" collapsed="false">
      <c r="A142" s="6"/>
      <c r="B142" s="6"/>
      <c r="C142" s="6"/>
      <c r="D142" s="5"/>
      <c r="E142" s="6"/>
    </row>
    <row r="143" customFormat="false" ht="15.75" hidden="false" customHeight="false" outlineLevel="0" collapsed="false">
      <c r="A143" s="6"/>
      <c r="B143" s="6"/>
      <c r="C143" s="6"/>
      <c r="D143" s="5"/>
      <c r="E143" s="6"/>
    </row>
    <row r="144" customFormat="false" ht="15.75" hidden="false" customHeight="false" outlineLevel="0" collapsed="false">
      <c r="A144" s="6"/>
      <c r="B144" s="6"/>
      <c r="C144" s="6"/>
      <c r="D144" s="5"/>
      <c r="E144" s="6"/>
    </row>
    <row r="145" customFormat="false" ht="15.75" hidden="false" customHeight="false" outlineLevel="0" collapsed="false">
      <c r="A145" s="6"/>
      <c r="B145" s="6"/>
      <c r="C145" s="6"/>
      <c r="D145" s="5"/>
      <c r="E145" s="6"/>
    </row>
    <row r="146" customFormat="false" ht="15.75" hidden="false" customHeight="false" outlineLevel="0" collapsed="false">
      <c r="A146" s="6"/>
      <c r="B146" s="6"/>
      <c r="C146" s="6"/>
      <c r="D146" s="5"/>
      <c r="E146" s="6"/>
    </row>
    <row r="147" customFormat="false" ht="15.75" hidden="false" customHeight="false" outlineLevel="0" collapsed="false">
      <c r="A147" s="6"/>
      <c r="B147" s="6"/>
      <c r="C147" s="6"/>
      <c r="D147" s="5"/>
      <c r="E147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0-04-28T03:04:47Z</dcterms:modified>
  <cp:revision>0</cp:revision>
  <dc:subject/>
  <dc:title/>
</cp:coreProperties>
</file>